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_Abu Mraheil\SFB\Jasmin Bazant\Kinome\Manuskript_Kinome\Supp\"/>
    </mc:Choice>
  </mc:AlternateContent>
  <bookViews>
    <workbookView xWindow="0" yWindow="0" windowWidth="23040" windowHeight="8620"/>
  </bookViews>
  <sheets>
    <sheet name="Table S1" sheetId="3" r:id="rId1"/>
  </sheets>
  <calcPr calcId="162913"/>
</workbook>
</file>

<file path=xl/calcChain.xml><?xml version="1.0" encoding="utf-8"?>
<calcChain xmlns="http://schemas.openxmlformats.org/spreadsheetml/2006/main">
  <c r="AF22" i="3" l="1"/>
  <c r="AE22" i="3"/>
  <c r="AD22" i="3"/>
  <c r="AC22" i="3"/>
  <c r="AF29" i="3"/>
  <c r="AE29" i="3"/>
  <c r="AD29" i="3"/>
  <c r="AC29" i="3"/>
  <c r="AF19" i="3"/>
  <c r="AE19" i="3"/>
  <c r="AD19" i="3"/>
  <c r="AC19" i="3"/>
  <c r="AF16" i="3"/>
  <c r="AE16" i="3"/>
  <c r="AD16" i="3"/>
  <c r="AC16" i="3"/>
  <c r="AF20" i="3"/>
  <c r="AE20" i="3"/>
  <c r="AD20" i="3"/>
  <c r="AC20" i="3"/>
  <c r="AF21" i="3"/>
  <c r="AE21" i="3"/>
  <c r="AD21" i="3"/>
  <c r="AC21" i="3"/>
  <c r="AF15" i="3"/>
  <c r="AE15" i="3"/>
  <c r="AD15" i="3"/>
  <c r="AC15" i="3"/>
  <c r="AF17" i="3"/>
  <c r="AE17" i="3"/>
  <c r="AD17" i="3"/>
  <c r="AC17" i="3"/>
  <c r="AF18" i="3"/>
  <c r="AE18" i="3"/>
  <c r="AD18" i="3"/>
  <c r="AC18" i="3"/>
  <c r="AF23" i="3"/>
  <c r="AE23" i="3"/>
  <c r="AD23" i="3"/>
  <c r="AC23" i="3"/>
  <c r="AF46" i="3"/>
  <c r="AE46" i="3"/>
  <c r="AD46" i="3"/>
  <c r="AC46" i="3"/>
  <c r="AF195" i="3"/>
  <c r="AE195" i="3"/>
  <c r="AD195" i="3"/>
  <c r="AC195" i="3"/>
  <c r="AF128" i="3"/>
  <c r="AE128" i="3"/>
  <c r="AD128" i="3"/>
  <c r="AC128" i="3"/>
  <c r="AF28" i="3"/>
  <c r="AE28" i="3"/>
  <c r="AD28" i="3"/>
  <c r="AC28" i="3"/>
  <c r="AF151" i="3"/>
  <c r="AE151" i="3"/>
  <c r="AD151" i="3"/>
  <c r="AC151" i="3"/>
  <c r="AF104" i="3"/>
  <c r="AE104" i="3"/>
  <c r="AD104" i="3"/>
  <c r="AC104" i="3"/>
  <c r="AF42" i="3"/>
  <c r="AE42" i="3"/>
  <c r="AD42" i="3"/>
  <c r="AC42" i="3"/>
  <c r="AF33" i="3"/>
  <c r="AE33" i="3"/>
  <c r="AD33" i="3"/>
  <c r="AC33" i="3"/>
  <c r="AF123" i="3"/>
  <c r="AE123" i="3"/>
  <c r="AD123" i="3"/>
  <c r="AC123" i="3"/>
  <c r="AF196" i="3"/>
  <c r="AE196" i="3"/>
  <c r="AD196" i="3"/>
  <c r="AC196" i="3"/>
  <c r="AF111" i="3"/>
  <c r="AE111" i="3"/>
  <c r="AD111" i="3"/>
  <c r="AC111" i="3"/>
  <c r="AF98" i="3"/>
  <c r="AE98" i="3"/>
  <c r="AD98" i="3"/>
  <c r="AC98" i="3"/>
  <c r="AF163" i="3"/>
  <c r="AE163" i="3"/>
  <c r="AD163" i="3"/>
  <c r="AC163" i="3"/>
  <c r="AF181" i="3"/>
  <c r="AE181" i="3"/>
  <c r="AD181" i="3"/>
  <c r="AC181" i="3"/>
  <c r="AF37" i="3"/>
  <c r="AE37" i="3"/>
  <c r="AD37" i="3"/>
  <c r="AC37" i="3"/>
  <c r="AF31" i="3"/>
  <c r="AE31" i="3"/>
  <c r="AD31" i="3"/>
  <c r="AC31" i="3"/>
  <c r="AF108" i="3"/>
  <c r="AE108" i="3"/>
  <c r="AD108" i="3"/>
  <c r="AC108" i="3"/>
  <c r="AF161" i="3"/>
  <c r="AE161" i="3"/>
  <c r="AD161" i="3"/>
  <c r="AC161" i="3"/>
  <c r="AF60" i="3"/>
  <c r="AE60" i="3"/>
  <c r="AD60" i="3"/>
  <c r="AC60" i="3"/>
  <c r="AF122" i="3"/>
  <c r="AE122" i="3"/>
  <c r="AD122" i="3"/>
  <c r="AC122" i="3"/>
  <c r="AF40" i="3"/>
  <c r="AE40" i="3"/>
  <c r="AD40" i="3"/>
  <c r="AC40" i="3"/>
  <c r="AF89" i="3"/>
  <c r="AE89" i="3"/>
  <c r="AD89" i="3"/>
  <c r="AC89" i="3"/>
  <c r="AF70" i="3"/>
  <c r="AE70" i="3"/>
  <c r="AD70" i="3"/>
  <c r="AC70" i="3"/>
  <c r="AF27" i="3"/>
  <c r="AE27" i="3"/>
  <c r="AD27" i="3"/>
  <c r="AC27" i="3"/>
  <c r="AF24" i="3"/>
  <c r="AE24" i="3"/>
  <c r="AD24" i="3"/>
  <c r="AC24" i="3"/>
  <c r="AF137" i="3"/>
  <c r="AE137" i="3"/>
  <c r="AD137" i="3"/>
  <c r="AC137" i="3"/>
  <c r="AF64" i="3"/>
  <c r="AE64" i="3"/>
  <c r="AD64" i="3"/>
  <c r="AC64" i="3"/>
  <c r="AF117" i="3"/>
  <c r="AE117" i="3"/>
  <c r="AD117" i="3"/>
  <c r="AC117" i="3"/>
  <c r="AF167" i="3"/>
  <c r="AE167" i="3"/>
  <c r="AD167" i="3"/>
  <c r="AC167" i="3"/>
  <c r="AF149" i="3"/>
  <c r="AE149" i="3"/>
  <c r="AD149" i="3"/>
  <c r="AC149" i="3"/>
  <c r="AF100" i="3"/>
  <c r="AE100" i="3"/>
  <c r="AD100" i="3"/>
  <c r="AC100" i="3"/>
  <c r="AF38" i="3"/>
  <c r="AE38" i="3"/>
  <c r="AD38" i="3"/>
  <c r="AC38" i="3"/>
  <c r="AF77" i="3"/>
  <c r="AE77" i="3"/>
  <c r="AD77" i="3"/>
  <c r="AC77" i="3"/>
  <c r="AF43" i="3"/>
  <c r="AE43" i="3"/>
  <c r="AD43" i="3"/>
  <c r="AC43" i="3"/>
  <c r="AF155" i="3"/>
  <c r="AE155" i="3"/>
  <c r="AD155" i="3"/>
  <c r="AC155" i="3"/>
  <c r="AF139" i="3"/>
  <c r="AE139" i="3"/>
  <c r="AD139" i="3"/>
  <c r="AC139" i="3"/>
  <c r="AF156" i="3"/>
  <c r="AE156" i="3"/>
  <c r="AD156" i="3"/>
  <c r="AC156" i="3"/>
  <c r="AF67" i="3"/>
  <c r="AE67" i="3"/>
  <c r="AD67" i="3"/>
  <c r="AC67" i="3"/>
  <c r="AF87" i="3"/>
  <c r="AE87" i="3"/>
  <c r="AD87" i="3"/>
  <c r="AC87" i="3"/>
  <c r="AF47" i="3"/>
  <c r="AE47" i="3"/>
  <c r="AD47" i="3"/>
  <c r="AC47" i="3"/>
  <c r="AF36" i="3"/>
  <c r="AE36" i="3"/>
  <c r="AD36" i="3"/>
  <c r="AC36" i="3"/>
  <c r="AF99" i="3"/>
  <c r="AE99" i="3"/>
  <c r="AD99" i="3"/>
  <c r="AC99" i="3"/>
  <c r="AF32" i="3"/>
  <c r="AE32" i="3"/>
  <c r="AD32" i="3"/>
  <c r="AC32" i="3"/>
  <c r="AF63" i="3"/>
  <c r="AE63" i="3"/>
  <c r="AD63" i="3"/>
  <c r="AC63" i="3"/>
  <c r="AF121" i="3"/>
  <c r="AE121" i="3"/>
  <c r="AD121" i="3"/>
  <c r="AC121" i="3"/>
  <c r="AF119" i="3"/>
  <c r="AE119" i="3"/>
  <c r="AD119" i="3"/>
  <c r="AC119" i="3"/>
  <c r="AF52" i="3"/>
  <c r="AE52" i="3"/>
  <c r="AD52" i="3"/>
  <c r="AC52" i="3"/>
  <c r="AF133" i="3"/>
  <c r="AE133" i="3"/>
  <c r="AD133" i="3"/>
  <c r="AC133" i="3"/>
  <c r="AF120" i="3"/>
  <c r="AE120" i="3"/>
  <c r="AD120" i="3"/>
  <c r="AC120" i="3"/>
  <c r="AF30" i="3"/>
  <c r="AE30" i="3"/>
  <c r="AD30" i="3"/>
  <c r="AC30" i="3"/>
  <c r="AF145" i="3"/>
  <c r="AE145" i="3"/>
  <c r="AD145" i="3"/>
  <c r="AC145" i="3"/>
  <c r="AF72" i="3"/>
  <c r="AE72" i="3"/>
  <c r="AD72" i="3"/>
  <c r="AC72" i="3"/>
  <c r="AF61" i="3"/>
  <c r="AE61" i="3"/>
  <c r="AD61" i="3"/>
  <c r="AC61" i="3"/>
  <c r="AF25" i="3"/>
  <c r="AE25" i="3"/>
  <c r="AD25" i="3"/>
  <c r="AC25" i="3"/>
  <c r="AF153" i="3"/>
  <c r="AE153" i="3"/>
  <c r="AD153" i="3"/>
  <c r="AC153" i="3"/>
  <c r="AF92" i="3"/>
  <c r="AE92" i="3"/>
  <c r="AD92" i="3"/>
  <c r="AC92" i="3"/>
  <c r="AF143" i="3"/>
  <c r="AE143" i="3"/>
  <c r="AD143" i="3"/>
  <c r="AC143" i="3"/>
  <c r="AF131" i="3"/>
  <c r="AE131" i="3"/>
  <c r="AD131" i="3"/>
  <c r="AC131" i="3"/>
  <c r="AF101" i="3"/>
  <c r="AE101" i="3"/>
  <c r="AD101" i="3"/>
  <c r="AC101" i="3"/>
  <c r="AF110" i="3"/>
  <c r="AE110" i="3"/>
  <c r="AD110" i="3"/>
  <c r="AC110" i="3"/>
  <c r="AF74" i="3"/>
  <c r="AE74" i="3"/>
  <c r="AD74" i="3"/>
  <c r="AC74" i="3"/>
  <c r="AF45" i="3"/>
  <c r="AE45" i="3"/>
  <c r="AD45" i="3"/>
  <c r="AC45" i="3"/>
  <c r="AF44" i="3"/>
  <c r="AE44" i="3"/>
  <c r="AD44" i="3"/>
  <c r="AC44" i="3"/>
  <c r="AF96" i="3"/>
  <c r="AE96" i="3"/>
  <c r="AD96" i="3"/>
  <c r="AC96" i="3"/>
  <c r="AF59" i="3"/>
  <c r="AE59" i="3"/>
  <c r="AD59" i="3"/>
  <c r="AC59" i="3"/>
  <c r="AF53" i="3"/>
  <c r="AE53" i="3"/>
  <c r="AD53" i="3"/>
  <c r="AC53" i="3"/>
  <c r="AF55" i="3"/>
  <c r="AE55" i="3"/>
  <c r="AD55" i="3"/>
  <c r="AC55" i="3"/>
  <c r="AF88" i="3"/>
  <c r="AE88" i="3"/>
  <c r="AD88" i="3"/>
  <c r="AC88" i="3"/>
  <c r="AF26" i="3"/>
  <c r="AE26" i="3"/>
  <c r="AD26" i="3"/>
  <c r="AC26" i="3"/>
  <c r="AF109" i="3"/>
  <c r="AE109" i="3"/>
  <c r="AD109" i="3"/>
  <c r="AC109" i="3"/>
  <c r="AF82" i="3"/>
  <c r="AE82" i="3"/>
  <c r="AD82" i="3"/>
  <c r="AC82" i="3"/>
  <c r="AF124" i="3"/>
  <c r="AE124" i="3"/>
  <c r="AD124" i="3"/>
  <c r="AC124" i="3"/>
  <c r="AF68" i="3"/>
  <c r="AE68" i="3"/>
  <c r="AD68" i="3"/>
  <c r="AC68" i="3"/>
  <c r="AF54" i="3"/>
  <c r="AE54" i="3"/>
  <c r="AD54" i="3"/>
  <c r="AC54" i="3"/>
  <c r="AF106" i="3"/>
  <c r="AE106" i="3"/>
  <c r="AD106" i="3"/>
  <c r="AC106" i="3"/>
  <c r="AF41" i="3"/>
  <c r="AE41" i="3"/>
  <c r="AD41" i="3"/>
  <c r="AC41" i="3"/>
  <c r="AF138" i="3"/>
  <c r="AE138" i="3"/>
  <c r="AD138" i="3"/>
  <c r="AC138" i="3"/>
  <c r="AF105" i="3"/>
  <c r="AE105" i="3"/>
  <c r="AD105" i="3"/>
  <c r="AC105" i="3"/>
  <c r="AF95" i="3"/>
  <c r="AE95" i="3"/>
  <c r="AD95" i="3"/>
  <c r="AC95" i="3"/>
  <c r="AF116" i="3"/>
  <c r="AE116" i="3"/>
  <c r="AD116" i="3"/>
  <c r="AC116" i="3"/>
  <c r="AF140" i="3"/>
  <c r="AE140" i="3"/>
  <c r="AD140" i="3"/>
  <c r="AC140" i="3"/>
  <c r="AF135" i="3"/>
  <c r="AE135" i="3"/>
  <c r="AD135" i="3"/>
  <c r="AC135" i="3"/>
  <c r="AF49" i="3"/>
  <c r="AE49" i="3"/>
  <c r="AD49" i="3"/>
  <c r="AC49" i="3"/>
  <c r="AF164" i="3"/>
  <c r="AE164" i="3"/>
  <c r="AD164" i="3"/>
  <c r="AC164" i="3"/>
  <c r="AF78" i="3"/>
  <c r="AE78" i="3"/>
  <c r="AD78" i="3"/>
  <c r="AC78" i="3"/>
  <c r="AF134" i="3"/>
  <c r="AE134" i="3"/>
  <c r="AD134" i="3"/>
  <c r="AC134" i="3"/>
  <c r="AF146" i="3"/>
  <c r="AE146" i="3"/>
  <c r="AD146" i="3"/>
  <c r="AC146" i="3"/>
  <c r="AF142" i="3"/>
  <c r="AE142" i="3"/>
  <c r="AD142" i="3"/>
  <c r="AC142" i="3"/>
  <c r="AF102" i="3"/>
  <c r="AE102" i="3"/>
  <c r="AD102" i="3"/>
  <c r="AC102" i="3"/>
  <c r="AF103" i="3"/>
  <c r="AE103" i="3"/>
  <c r="AD103" i="3"/>
  <c r="AC103" i="3"/>
  <c r="AF114" i="3"/>
  <c r="AE114" i="3"/>
  <c r="AD114" i="3"/>
  <c r="AC114" i="3"/>
  <c r="AF144" i="3"/>
  <c r="AE144" i="3"/>
  <c r="AD144" i="3"/>
  <c r="AC144" i="3"/>
  <c r="AF115" i="3"/>
  <c r="AE115" i="3"/>
  <c r="AD115" i="3"/>
  <c r="AC115" i="3"/>
  <c r="AF90" i="3"/>
  <c r="AE90" i="3"/>
  <c r="AD90" i="3"/>
  <c r="AC90" i="3"/>
  <c r="AF172" i="3"/>
  <c r="AE172" i="3"/>
  <c r="AD172" i="3"/>
  <c r="AC172" i="3"/>
  <c r="AF34" i="3"/>
  <c r="AE34" i="3"/>
  <c r="AD34" i="3"/>
  <c r="AC34" i="3"/>
  <c r="AF150" i="3"/>
  <c r="AE150" i="3"/>
  <c r="AD150" i="3"/>
  <c r="AC150" i="3"/>
  <c r="AF48" i="3"/>
  <c r="AE48" i="3"/>
  <c r="AD48" i="3"/>
  <c r="AC48" i="3"/>
  <c r="AF75" i="3"/>
  <c r="AE75" i="3"/>
  <c r="AD75" i="3"/>
  <c r="AC75" i="3"/>
  <c r="AF91" i="3"/>
  <c r="AE91" i="3"/>
  <c r="AD91" i="3"/>
  <c r="AC91" i="3"/>
  <c r="AF56" i="3"/>
  <c r="AE56" i="3"/>
  <c r="AD56" i="3"/>
  <c r="AC56" i="3"/>
  <c r="AF69" i="3"/>
  <c r="AE69" i="3"/>
  <c r="AD69" i="3"/>
  <c r="AC69" i="3"/>
  <c r="AF84" i="3"/>
  <c r="AE84" i="3"/>
  <c r="AD84" i="3"/>
  <c r="AC84" i="3"/>
  <c r="AF179" i="3"/>
  <c r="AE179" i="3"/>
  <c r="AD179" i="3"/>
  <c r="AC179" i="3"/>
  <c r="AF65" i="3"/>
  <c r="AE65" i="3"/>
  <c r="AD65" i="3"/>
  <c r="AC65" i="3"/>
  <c r="AF79" i="3"/>
  <c r="AE79" i="3"/>
  <c r="AD79" i="3"/>
  <c r="AC79" i="3"/>
  <c r="AF125" i="3"/>
  <c r="AE125" i="3"/>
  <c r="AD125" i="3"/>
  <c r="AC125" i="3"/>
  <c r="AF76" i="3"/>
  <c r="AE76" i="3"/>
  <c r="AD76" i="3"/>
  <c r="AC76" i="3"/>
  <c r="AF166" i="3"/>
  <c r="AE166" i="3"/>
  <c r="AD166" i="3"/>
  <c r="AC166" i="3"/>
  <c r="AF73" i="3"/>
  <c r="AE73" i="3"/>
  <c r="AD73" i="3"/>
  <c r="AC73" i="3"/>
  <c r="AF127" i="3"/>
  <c r="AE127" i="3"/>
  <c r="AD127" i="3"/>
  <c r="AC127" i="3"/>
  <c r="AF97" i="3"/>
  <c r="AE97" i="3"/>
  <c r="AD97" i="3"/>
  <c r="AC97" i="3"/>
  <c r="AF94" i="3"/>
  <c r="AE94" i="3"/>
  <c r="AD94" i="3"/>
  <c r="AC94" i="3"/>
  <c r="AF50" i="3"/>
  <c r="AE50" i="3"/>
  <c r="AD50" i="3"/>
  <c r="AC50" i="3"/>
  <c r="AF39" i="3"/>
  <c r="AE39" i="3"/>
  <c r="AD39" i="3"/>
  <c r="AC39" i="3"/>
  <c r="AF132" i="3"/>
  <c r="AE132" i="3"/>
  <c r="AD132" i="3"/>
  <c r="AC132" i="3"/>
  <c r="AF113" i="3"/>
  <c r="AE113" i="3"/>
  <c r="AD113" i="3"/>
  <c r="AC113" i="3"/>
  <c r="AF171" i="3"/>
  <c r="AE171" i="3"/>
  <c r="AD171" i="3"/>
  <c r="AC171" i="3"/>
  <c r="AF118" i="3"/>
  <c r="AE118" i="3"/>
  <c r="AD118" i="3"/>
  <c r="AC118" i="3"/>
  <c r="AF85" i="3"/>
  <c r="AE85" i="3"/>
  <c r="AD85" i="3"/>
  <c r="AC85" i="3"/>
  <c r="AF112" i="3"/>
  <c r="AE112" i="3"/>
  <c r="AD112" i="3"/>
  <c r="AC112" i="3"/>
  <c r="AF159" i="3"/>
  <c r="AE159" i="3"/>
  <c r="AD159" i="3"/>
  <c r="AC159" i="3"/>
  <c r="AF35" i="3"/>
  <c r="AE35" i="3"/>
  <c r="AD35" i="3"/>
  <c r="AC35" i="3"/>
  <c r="AF71" i="3"/>
  <c r="AE71" i="3"/>
  <c r="AD71" i="3"/>
  <c r="AC71" i="3"/>
  <c r="AF107" i="3"/>
  <c r="AE107" i="3"/>
  <c r="AD107" i="3"/>
  <c r="AC107" i="3"/>
  <c r="AF57" i="3"/>
  <c r="AE57" i="3"/>
  <c r="AD57" i="3"/>
  <c r="AC57" i="3"/>
  <c r="AF58" i="3"/>
  <c r="AE58" i="3"/>
  <c r="AD58" i="3"/>
  <c r="AC58" i="3"/>
  <c r="AF93" i="3"/>
  <c r="AE93" i="3"/>
  <c r="AD93" i="3"/>
  <c r="AC93" i="3"/>
  <c r="AF141" i="3"/>
  <c r="AE141" i="3"/>
  <c r="AD141" i="3"/>
  <c r="AC141" i="3"/>
  <c r="AF80" i="3"/>
  <c r="AE80" i="3"/>
  <c r="AD80" i="3"/>
  <c r="AC80" i="3"/>
  <c r="AF165" i="3"/>
  <c r="AE165" i="3"/>
  <c r="AD165" i="3"/>
  <c r="AC165" i="3"/>
  <c r="AF170" i="3"/>
  <c r="AE170" i="3"/>
  <c r="AD170" i="3"/>
  <c r="AC170" i="3"/>
  <c r="AF51" i="3"/>
  <c r="AE51" i="3"/>
  <c r="AD51" i="3"/>
  <c r="AC51" i="3"/>
  <c r="AF130" i="3"/>
  <c r="AE130" i="3"/>
  <c r="AD130" i="3"/>
  <c r="AC130" i="3"/>
  <c r="AF62" i="3"/>
  <c r="AE62" i="3"/>
  <c r="AD62" i="3"/>
  <c r="AC62" i="3"/>
  <c r="AF174" i="3"/>
  <c r="AE174" i="3"/>
  <c r="AD174" i="3"/>
  <c r="AC174" i="3"/>
  <c r="AF154" i="3"/>
  <c r="AE154" i="3"/>
  <c r="AD154" i="3"/>
  <c r="AC154" i="3"/>
  <c r="AF158" i="3"/>
  <c r="AE158" i="3"/>
  <c r="AD158" i="3"/>
  <c r="AC158" i="3"/>
  <c r="AF147" i="3"/>
  <c r="AE147" i="3"/>
  <c r="AD147" i="3"/>
  <c r="AC147" i="3"/>
  <c r="AF157" i="3"/>
  <c r="AE157" i="3"/>
  <c r="AD157" i="3"/>
  <c r="AC157" i="3"/>
  <c r="AF187" i="3"/>
  <c r="AE187" i="3"/>
  <c r="AD187" i="3"/>
  <c r="AC187" i="3"/>
  <c r="AF188" i="3"/>
  <c r="AE188" i="3"/>
  <c r="AD188" i="3"/>
  <c r="AC188" i="3"/>
  <c r="AF168" i="3"/>
  <c r="AE168" i="3"/>
  <c r="AD168" i="3"/>
  <c r="AC168" i="3"/>
  <c r="AF81" i="3"/>
  <c r="AE81" i="3"/>
  <c r="AD81" i="3"/>
  <c r="AC81" i="3"/>
  <c r="AF126" i="3"/>
  <c r="AE126" i="3"/>
  <c r="AD126" i="3"/>
  <c r="AC126" i="3"/>
  <c r="AF175" i="3"/>
  <c r="AE175" i="3"/>
  <c r="AD175" i="3"/>
  <c r="AC175" i="3"/>
  <c r="AF152" i="3"/>
  <c r="AE152" i="3"/>
  <c r="AD152" i="3"/>
  <c r="AC152" i="3"/>
  <c r="AF66" i="3"/>
  <c r="AE66" i="3"/>
  <c r="AD66" i="3"/>
  <c r="AC66" i="3"/>
  <c r="AF148" i="3"/>
  <c r="AE148" i="3"/>
  <c r="AD148" i="3"/>
  <c r="AC148" i="3"/>
  <c r="AF182" i="3"/>
  <c r="AE182" i="3"/>
  <c r="AD182" i="3"/>
  <c r="AC182" i="3"/>
  <c r="AF160" i="3"/>
  <c r="AE160" i="3"/>
  <c r="AD160" i="3"/>
  <c r="AC160" i="3"/>
  <c r="AF177" i="3"/>
  <c r="AE177" i="3"/>
  <c r="AD177" i="3"/>
  <c r="AC177" i="3"/>
  <c r="AF176" i="3"/>
  <c r="AE176" i="3"/>
  <c r="AD176" i="3"/>
  <c r="AC176" i="3"/>
  <c r="AF83" i="3"/>
  <c r="AE83" i="3"/>
  <c r="AD83" i="3"/>
  <c r="AC83" i="3"/>
  <c r="AF192" i="3"/>
  <c r="AE192" i="3"/>
  <c r="AD192" i="3"/>
  <c r="AC192" i="3"/>
  <c r="AF178" i="3"/>
  <c r="AE178" i="3"/>
  <c r="AD178" i="3"/>
  <c r="AC178" i="3"/>
  <c r="AF184" i="3"/>
  <c r="AE184" i="3"/>
  <c r="AD184" i="3"/>
  <c r="AC184" i="3"/>
  <c r="AF129" i="3"/>
  <c r="AE129" i="3"/>
  <c r="AD129" i="3"/>
  <c r="AC129" i="3"/>
  <c r="AF136" i="3"/>
  <c r="AE136" i="3"/>
  <c r="AD136" i="3"/>
  <c r="AC136" i="3"/>
  <c r="AF169" i="3"/>
  <c r="AE169" i="3"/>
  <c r="AD169" i="3"/>
  <c r="AC169" i="3"/>
  <c r="AF190" i="3"/>
  <c r="AE190" i="3"/>
  <c r="AD190" i="3"/>
  <c r="AC190" i="3"/>
  <c r="AF191" i="3"/>
  <c r="AE191" i="3"/>
  <c r="AD191" i="3"/>
  <c r="AC191" i="3"/>
  <c r="AF183" i="3"/>
  <c r="AE183" i="3"/>
  <c r="AD183" i="3"/>
  <c r="AC183" i="3"/>
  <c r="AF185" i="3"/>
  <c r="AE185" i="3"/>
  <c r="AD185" i="3"/>
  <c r="AC185" i="3"/>
  <c r="AF186" i="3"/>
  <c r="AE186" i="3"/>
  <c r="AD186" i="3"/>
  <c r="AC186" i="3"/>
  <c r="AF180" i="3"/>
  <c r="AE180" i="3"/>
  <c r="AD180" i="3"/>
  <c r="AC180" i="3"/>
  <c r="AF86" i="3"/>
  <c r="AE86" i="3"/>
  <c r="AD86" i="3"/>
  <c r="AC86" i="3"/>
  <c r="AF162" i="3"/>
  <c r="AE162" i="3"/>
  <c r="AD162" i="3"/>
  <c r="AC162" i="3"/>
  <c r="AF173" i="3"/>
  <c r="AE173" i="3"/>
  <c r="AD173" i="3"/>
  <c r="AC173" i="3"/>
  <c r="AF193" i="3"/>
  <c r="AE193" i="3"/>
  <c r="AD193" i="3"/>
  <c r="AC193" i="3"/>
  <c r="AF194" i="3"/>
  <c r="AE194" i="3"/>
  <c r="AD194" i="3"/>
  <c r="AC194" i="3"/>
  <c r="AF189" i="3"/>
  <c r="AE189" i="3"/>
  <c r="AD189" i="3"/>
  <c r="AC189" i="3"/>
</calcChain>
</file>

<file path=xl/sharedStrings.xml><?xml version="1.0" encoding="utf-8"?>
<sst xmlns="http://schemas.openxmlformats.org/spreadsheetml/2006/main" count="1526" uniqueCount="737">
  <si>
    <t>Sample nam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Instrument run</t>
  </si>
  <si>
    <t>Biological replicate</t>
  </si>
  <si>
    <t>Comment 1</t>
  </si>
  <si>
    <t>2 (U1)</t>
  </si>
  <si>
    <t>32 (WT1)</t>
  </si>
  <si>
    <t>62 (dPLY 1)</t>
  </si>
  <si>
    <t>92 (dSpxBdLcto 1)</t>
  </si>
  <si>
    <t>8 (U2)</t>
  </si>
  <si>
    <t>38 (WT2)</t>
  </si>
  <si>
    <t>68 (dPLY 2)</t>
  </si>
  <si>
    <t>98 (dSpxBdLcto 2)</t>
  </si>
  <si>
    <t>14 (U3)</t>
  </si>
  <si>
    <t>44 (WT3)</t>
  </si>
  <si>
    <t>74 (dPLY 3)</t>
  </si>
  <si>
    <t>104 (dSpxBdLcto 3)</t>
  </si>
  <si>
    <t>20 (U4)</t>
  </si>
  <si>
    <t>50 (WT4)</t>
  </si>
  <si>
    <t>80 (dPLY 4)</t>
  </si>
  <si>
    <t>110 (dSpxBdLcto 4)</t>
  </si>
  <si>
    <t>26 (U5)</t>
  </si>
  <si>
    <t>56 (WT5)</t>
  </si>
  <si>
    <t>86 (dPLY 5)</t>
  </si>
  <si>
    <t>116 (dSpxBdLcto 5)</t>
  </si>
  <si>
    <t>Technical replicate</t>
  </si>
  <si>
    <t>0.0</t>
  </si>
  <si>
    <t>Comment 2</t>
  </si>
  <si>
    <t>U</t>
  </si>
  <si>
    <t>WT</t>
  </si>
  <si>
    <t>dPLY</t>
  </si>
  <si>
    <t>dSpxBdLcto</t>
  </si>
  <si>
    <t>Comment 3</t>
  </si>
  <si>
    <t>32</t>
  </si>
  <si>
    <t>62</t>
  </si>
  <si>
    <t>92</t>
  </si>
  <si>
    <t>38</t>
  </si>
  <si>
    <t>68</t>
  </si>
  <si>
    <t>98</t>
  </si>
  <si>
    <t>44</t>
  </si>
  <si>
    <t>74</t>
  </si>
  <si>
    <t>104</t>
  </si>
  <si>
    <t>50</t>
  </si>
  <si>
    <t>80</t>
  </si>
  <si>
    <t>110</t>
  </si>
  <si>
    <t>26</t>
  </si>
  <si>
    <t>56</t>
  </si>
  <si>
    <t>86</t>
  </si>
  <si>
    <t>116</t>
  </si>
  <si>
    <t>Comment 4</t>
  </si>
  <si>
    <t>NA</t>
  </si>
  <si>
    <t>Array</t>
  </si>
  <si>
    <t>A1</t>
  </si>
  <si>
    <t>A2</t>
  </si>
  <si>
    <t>A3</t>
  </si>
  <si>
    <t>A4</t>
  </si>
  <si>
    <t>Barcode</t>
  </si>
  <si>
    <t>641021317</t>
  </si>
  <si>
    <t>641021319</t>
  </si>
  <si>
    <t>641021320</t>
  </si>
  <si>
    <t>641021323</t>
  </si>
  <si>
    <t>641021501</t>
  </si>
  <si>
    <t>ID</t>
  </si>
  <si>
    <t>UniprotAccession</t>
  </si>
  <si>
    <t>spotRow</t>
  </si>
  <si>
    <t>Sequence</t>
  </si>
  <si>
    <t>Tyr</t>
  </si>
  <si>
    <t>spotCol</t>
  </si>
  <si>
    <t>41_654_666</t>
  </si>
  <si>
    <t>P11171</t>
  </si>
  <si>
    <t>LDGENIYIRHSNL</t>
  </si>
  <si>
    <t>[660]</t>
  </si>
  <si>
    <t>ACHD_383_395</t>
  </si>
  <si>
    <t>Q07001</t>
  </si>
  <si>
    <t>YISKAEEYFLLKS</t>
  </si>
  <si>
    <t>[383, 390]</t>
  </si>
  <si>
    <t>AKT1_170_182</t>
  </si>
  <si>
    <t>P31749</t>
  </si>
  <si>
    <t>KATGRYYAMKILK</t>
  </si>
  <si>
    <t>[175, 176]</t>
  </si>
  <si>
    <t>AKT1_309_321_C310S</t>
  </si>
  <si>
    <t>FSGTPEYLAPEVL</t>
  </si>
  <si>
    <t>[315]</t>
  </si>
  <si>
    <t>AKT1_320_332</t>
  </si>
  <si>
    <t>VLEDNDYGRAVDW</t>
  </si>
  <si>
    <t>[326]</t>
  </si>
  <si>
    <t>AMPE_5_17</t>
  </si>
  <si>
    <t>Q07075</t>
  </si>
  <si>
    <t>EREGSKRYCIQTK</t>
  </si>
  <si>
    <t>[12]</t>
  </si>
  <si>
    <t>ANXA1_14_26</t>
  </si>
  <si>
    <t>P04083</t>
  </si>
  <si>
    <t>IENEEQEYVQTVK</t>
  </si>
  <si>
    <t>[21]</t>
  </si>
  <si>
    <t>ANXA2_17_29</t>
  </si>
  <si>
    <t>P07355</t>
  </si>
  <si>
    <t>HSTPPSAYGSVKA</t>
  </si>
  <si>
    <t>[24]</t>
  </si>
  <si>
    <t>ARAF_297_307</t>
  </si>
  <si>
    <t>P10398</t>
  </si>
  <si>
    <t>RDSGYYWEVPP</t>
  </si>
  <si>
    <t>[301, 302]</t>
  </si>
  <si>
    <t>ART_004_EAIYAAPFAKKKXC</t>
  </si>
  <si>
    <t>EAIYAAPFAKKK</t>
  </si>
  <si>
    <t>B3AT_39_51</t>
  </si>
  <si>
    <t>P02730</t>
  </si>
  <si>
    <t>TEATATDYHTTSH</t>
  </si>
  <si>
    <t>[46]</t>
  </si>
  <si>
    <t>BTLA_252_262</t>
  </si>
  <si>
    <t>Q7Z6A9</t>
  </si>
  <si>
    <t>KPGIVYASLNH</t>
  </si>
  <si>
    <t>[257]</t>
  </si>
  <si>
    <t>C1R_199_211</t>
  </si>
  <si>
    <t>P00736</t>
  </si>
  <si>
    <t>TEASGYISSLEYP</t>
  </si>
  <si>
    <t>[204, 210]</t>
  </si>
  <si>
    <t>CALM_93_105</t>
  </si>
  <si>
    <t>P0DP23</t>
  </si>
  <si>
    <t>FDKDGNGYISAAE</t>
  </si>
  <si>
    <t>[100]</t>
  </si>
  <si>
    <t>CALM_95_107</t>
  </si>
  <si>
    <t>KDGNGYISAAELR</t>
  </si>
  <si>
    <t>CBL_693_705</t>
  </si>
  <si>
    <t>P22681</t>
  </si>
  <si>
    <t>EGEEDTEYMTPSS</t>
  </si>
  <si>
    <t>[700]</t>
  </si>
  <si>
    <t>CD28_185_197</t>
  </si>
  <si>
    <t>P10747</t>
  </si>
  <si>
    <t>RLLHSDYMNMTPR</t>
  </si>
  <si>
    <t>[191]</t>
  </si>
  <si>
    <t>CD28_203_215</t>
  </si>
  <si>
    <t>RKHYQPYAPPRDF</t>
  </si>
  <si>
    <t>[206, 209]</t>
  </si>
  <si>
    <t>CD3E_182_194</t>
  </si>
  <si>
    <t>P07766</t>
  </si>
  <si>
    <t>PVPNPDYEPIRKG</t>
  </si>
  <si>
    <t>[188]</t>
  </si>
  <si>
    <t>CD3E_193_205</t>
  </si>
  <si>
    <t>KGQRDLYSGLNQR</t>
  </si>
  <si>
    <t>[199]</t>
  </si>
  <si>
    <t>CD3Z_105_117</t>
  </si>
  <si>
    <t>P20963</t>
  </si>
  <si>
    <t>NPQEGLYNELQKD</t>
  </si>
  <si>
    <t>[111]</t>
  </si>
  <si>
    <t>CD3Z_116_128</t>
  </si>
  <si>
    <t>KDKMAEAYSEIGM</t>
  </si>
  <si>
    <t>[123]</t>
  </si>
  <si>
    <t>CD3Z_117_129</t>
  </si>
  <si>
    <t>DKMAEAYSEIGMK</t>
  </si>
  <si>
    <t>CD3Z_135_147</t>
  </si>
  <si>
    <t>KGHDGLYQGLSTA</t>
  </si>
  <si>
    <t>[141]</t>
  </si>
  <si>
    <t>CD3Z_146_158</t>
  </si>
  <si>
    <t>STATKDTYDALHM</t>
  </si>
  <si>
    <t>[153]</t>
  </si>
  <si>
    <t>CD3Z_147_159</t>
  </si>
  <si>
    <t>TATKDTYDALHMQ</t>
  </si>
  <si>
    <t>CD3Z_77_89</t>
  </si>
  <si>
    <t>LGRREEYDVLDKR</t>
  </si>
  <si>
    <t>[83]</t>
  </si>
  <si>
    <t>CD70_9_21_C17S</t>
  </si>
  <si>
    <t>P32970</t>
  </si>
  <si>
    <t>SVRRRPYGSVLRA</t>
  </si>
  <si>
    <t>[15]</t>
  </si>
  <si>
    <t>CD79A_181_193</t>
  </si>
  <si>
    <t>P11912</t>
  </si>
  <si>
    <t>EYEDENLYEGLNL</t>
  </si>
  <si>
    <t>[182, 188]</t>
  </si>
  <si>
    <t>CDK1_9_21</t>
  </si>
  <si>
    <t>P06493</t>
  </si>
  <si>
    <t>KIGEGTYGVVYKG</t>
  </si>
  <si>
    <t>[15, 19]</t>
  </si>
  <si>
    <t>CDK2_8_20</t>
  </si>
  <si>
    <t>P24941</t>
  </si>
  <si>
    <t>EKIGEGTYGVVYK</t>
  </si>
  <si>
    <t>CDK4_11_23</t>
  </si>
  <si>
    <t>P11802</t>
  </si>
  <si>
    <t>EIGVGAYGTVYKA</t>
  </si>
  <si>
    <t>[17, 21]</t>
  </si>
  <si>
    <t>CDK7_157_169</t>
  </si>
  <si>
    <t>P50613</t>
  </si>
  <si>
    <t>GLAKSFGSPNRAY</t>
  </si>
  <si>
    <t>[169]</t>
  </si>
  <si>
    <t>CRK_214_226</t>
  </si>
  <si>
    <t>P46108</t>
  </si>
  <si>
    <t>GPPEPGPYAQPSV</t>
  </si>
  <si>
    <t>[221]</t>
  </si>
  <si>
    <t>CTNB1_79_91</t>
  </si>
  <si>
    <t>P35222</t>
  </si>
  <si>
    <t>VADIDGQYAMTRA</t>
  </si>
  <si>
    <t>[86]</t>
  </si>
  <si>
    <t>DCX_67_79</t>
  </si>
  <si>
    <t>O43602</t>
  </si>
  <si>
    <t>GIVYAVSSDRFRS</t>
  </si>
  <si>
    <t>[70]</t>
  </si>
  <si>
    <t>DYR1A_212_224</t>
  </si>
  <si>
    <t>Q13627</t>
  </si>
  <si>
    <t>KHDTEMKYYIVHL</t>
  </si>
  <si>
    <t>[219, 220]</t>
  </si>
  <si>
    <t>DYR1A_312_324</t>
  </si>
  <si>
    <t>CQLGQRIYQYIQS</t>
  </si>
  <si>
    <t>[319, 321]</t>
  </si>
  <si>
    <t>EFS_246_258</t>
  </si>
  <si>
    <t>O43281</t>
  </si>
  <si>
    <t>GGTDEGIYDVPLL</t>
  </si>
  <si>
    <t>[253]</t>
  </si>
  <si>
    <t>EGFR_1103_1115</t>
  </si>
  <si>
    <t>P00533</t>
  </si>
  <si>
    <t>GSVQNPVYHNQPL</t>
  </si>
  <si>
    <t>[1110]</t>
  </si>
  <si>
    <t>EGFR_1118_1130</t>
  </si>
  <si>
    <t>APSRDPHYQDPHS</t>
  </si>
  <si>
    <t>[1125]</t>
  </si>
  <si>
    <t>EGFR_1165_1177</t>
  </si>
  <si>
    <t>ISLDNPDYQQDFF</t>
  </si>
  <si>
    <t>[1172]</t>
  </si>
  <si>
    <t>EGFR_1190_1202</t>
  </si>
  <si>
    <t>STAENAEYLRVAP</t>
  </si>
  <si>
    <t>[1197]</t>
  </si>
  <si>
    <t>EGFR_862_874</t>
  </si>
  <si>
    <t>LGAEEKEYHAEGG</t>
  </si>
  <si>
    <t>[869]</t>
  </si>
  <si>
    <t>ENOG_37_49</t>
  </si>
  <si>
    <t>P09104</t>
  </si>
  <si>
    <t>SGASTGIYEALEL</t>
  </si>
  <si>
    <t>[44]</t>
  </si>
  <si>
    <t>EPHA1_774_786</t>
  </si>
  <si>
    <t>P21709</t>
  </si>
  <si>
    <t>LDDFDGTYETQGG</t>
  </si>
  <si>
    <t>[781]</t>
  </si>
  <si>
    <t>EPHA2_581_593</t>
  </si>
  <si>
    <t>P29317</t>
  </si>
  <si>
    <t>QLKPLKTYVDPHT</t>
  </si>
  <si>
    <t>[588]</t>
  </si>
  <si>
    <t>EPHA2_765_777</t>
  </si>
  <si>
    <t>EDDPEATYTTSGG</t>
  </si>
  <si>
    <t>[772]</t>
  </si>
  <si>
    <t>EPHA4_589_601</t>
  </si>
  <si>
    <t>P54764</t>
  </si>
  <si>
    <t>LNQGVRTYVDPFT</t>
  </si>
  <si>
    <t>[596]</t>
  </si>
  <si>
    <t>EPHA4_921_933</t>
  </si>
  <si>
    <t>QAIKMDRYKDNFT</t>
  </si>
  <si>
    <t>[928]</t>
  </si>
  <si>
    <t>EPHA7_607_619</t>
  </si>
  <si>
    <t>Q15375</t>
  </si>
  <si>
    <t>TYIDPETYEDPNR</t>
  </si>
  <si>
    <t>[608, 614]</t>
  </si>
  <si>
    <t>EPHB1_771_783</t>
  </si>
  <si>
    <t>P54762</t>
  </si>
  <si>
    <t>DDTSDPTYTSSLG</t>
  </si>
  <si>
    <t>[778]</t>
  </si>
  <si>
    <t>EPHB1_921_933</t>
  </si>
  <si>
    <t>SAIKMVQYRDSFL</t>
  </si>
  <si>
    <t>EPHB4_583_595</t>
  </si>
  <si>
    <t>P54760</t>
  </si>
  <si>
    <t>IGHGTKVYIDPFT</t>
  </si>
  <si>
    <t>[590]</t>
  </si>
  <si>
    <t>EPOR_361_373</t>
  </si>
  <si>
    <t>P19235</t>
  </si>
  <si>
    <t>SEHAQDTYLVLDK</t>
  </si>
  <si>
    <t>[368]</t>
  </si>
  <si>
    <t>EPOR_419_431</t>
  </si>
  <si>
    <t>ASAASFEYTILDP</t>
  </si>
  <si>
    <t>[426]</t>
  </si>
  <si>
    <t>ERBB2_1241_1253</t>
  </si>
  <si>
    <t>P04626</t>
  </si>
  <si>
    <t>PTAENPEYLGLDV</t>
  </si>
  <si>
    <t>[1248]</t>
  </si>
  <si>
    <t>ERBB2_870_882</t>
  </si>
  <si>
    <t>LDIDETEYHADGG</t>
  </si>
  <si>
    <t>[877]</t>
  </si>
  <si>
    <t>ERBB3_1283_1295</t>
  </si>
  <si>
    <t>P21860</t>
  </si>
  <si>
    <t>PASEQGYEEMRAF</t>
  </si>
  <si>
    <t>[1289]</t>
  </si>
  <si>
    <t>ERBB4_1181_1193</t>
  </si>
  <si>
    <t>Q15303</t>
  </si>
  <si>
    <t>QALDNPEYHNASN</t>
  </si>
  <si>
    <t>[1188]</t>
  </si>
  <si>
    <t>ERBB4_1277_1289</t>
  </si>
  <si>
    <t>IVAENPEYLSEFS</t>
  </si>
  <si>
    <t>[1284]</t>
  </si>
  <si>
    <t>FABPH_13_25</t>
  </si>
  <si>
    <t>P05413</t>
  </si>
  <si>
    <t>DSKNFDDYMKSLG</t>
  </si>
  <si>
    <t>[20]</t>
  </si>
  <si>
    <t>FAK1_569_581</t>
  </si>
  <si>
    <t>Q05397</t>
  </si>
  <si>
    <t>RYMEDSTYYKASK</t>
  </si>
  <si>
    <t>[570, 576, 577]</t>
  </si>
  <si>
    <t>FAK2_572_584</t>
  </si>
  <si>
    <t>Q14289</t>
  </si>
  <si>
    <t>RYIEDEDYYKASV</t>
  </si>
  <si>
    <t>[573, 579, 580]</t>
  </si>
  <si>
    <t>FER_707_719</t>
  </si>
  <si>
    <t>P16591</t>
  </si>
  <si>
    <t>RQEDGGVYSSSGL</t>
  </si>
  <si>
    <t>[714]</t>
  </si>
  <si>
    <t>FES_706_718</t>
  </si>
  <si>
    <t>P07332</t>
  </si>
  <si>
    <t>REEADGVYAASGG</t>
  </si>
  <si>
    <t>[713]</t>
  </si>
  <si>
    <t>FGFR1_761_773</t>
  </si>
  <si>
    <t>P11362</t>
  </si>
  <si>
    <t>TSNQEYLDLSMPL</t>
  </si>
  <si>
    <t>[766]</t>
  </si>
  <si>
    <t>FGFR2_762_774</t>
  </si>
  <si>
    <t>P21802</t>
  </si>
  <si>
    <t>TLTTNEEYLDLSQ</t>
  </si>
  <si>
    <t>[769]</t>
  </si>
  <si>
    <t>FGFR3_641_653</t>
  </si>
  <si>
    <t>P22607</t>
  </si>
  <si>
    <t>DVHNLDYYKKTTN</t>
  </si>
  <si>
    <t>[647, 648]</t>
  </si>
  <si>
    <t>FGFR3_753_765</t>
  </si>
  <si>
    <t>TVTSTDEYLDLSA</t>
  </si>
  <si>
    <t>[760]</t>
  </si>
  <si>
    <t>FRK_380_392</t>
  </si>
  <si>
    <t>P42685</t>
  </si>
  <si>
    <t>KVDNEDIYESRHE</t>
  </si>
  <si>
    <t>[387]</t>
  </si>
  <si>
    <t>FYN_525_537</t>
  </si>
  <si>
    <t>P06241</t>
  </si>
  <si>
    <t>TATEPQYQPGENL</t>
  </si>
  <si>
    <t>[531]</t>
  </si>
  <si>
    <t>GAB1_622_632</t>
  </si>
  <si>
    <t>Q13480</t>
  </si>
  <si>
    <t>DKQVEYLDLDL</t>
  </si>
  <si>
    <t>[627]</t>
  </si>
  <si>
    <t>GAB2_638_648</t>
  </si>
  <si>
    <t>Q9UQC2</t>
  </si>
  <si>
    <t>DEKVDYVQVDK</t>
  </si>
  <si>
    <t>[643]</t>
  </si>
  <si>
    <t>GSK3B_210_222_C218S</t>
  </si>
  <si>
    <t>P49841</t>
  </si>
  <si>
    <t>GEPNVSYISSRYY</t>
  </si>
  <si>
    <t>[216, 221, 222]</t>
  </si>
  <si>
    <t>HAVR2_257_267_G257K</t>
  </si>
  <si>
    <t>Q8TDQ0</t>
  </si>
  <si>
    <t>KIRSEENIYTI</t>
  </si>
  <si>
    <t>[265]</t>
  </si>
  <si>
    <t>INSR_1348_1360</t>
  </si>
  <si>
    <t>P06213</t>
  </si>
  <si>
    <t>SLGFKRSYEEHIP</t>
  </si>
  <si>
    <t>[1355]</t>
  </si>
  <si>
    <t>INSR_992_1004</t>
  </si>
  <si>
    <t>YASSNPEYLSASD</t>
  </si>
  <si>
    <t>[992, 999]</t>
  </si>
  <si>
    <t>IRS1_890_902_P890K</t>
  </si>
  <si>
    <t>P35568</t>
  </si>
  <si>
    <t>KKSPGEYVNIEFG</t>
  </si>
  <si>
    <t>[896]</t>
  </si>
  <si>
    <t>IRS2_626_638</t>
  </si>
  <si>
    <t>Q9Y4H2</t>
  </si>
  <si>
    <t>HPYPEDYGDIEIG</t>
  </si>
  <si>
    <t>[628, 632]</t>
  </si>
  <si>
    <t>JAK1_1027_1039</t>
  </si>
  <si>
    <t>P23458</t>
  </si>
  <si>
    <t>AIETDKEYYTVKD</t>
  </si>
  <si>
    <t>[1034, 1035]</t>
  </si>
  <si>
    <t>JAK2_1001_1013</t>
  </si>
  <si>
    <t>O60674</t>
  </si>
  <si>
    <t>LPQDKEYYKVKEP</t>
  </si>
  <si>
    <t>[1007, 1008]</t>
  </si>
  <si>
    <t>JAK2_563_577</t>
  </si>
  <si>
    <t>VRREVGDYGQLHETE</t>
  </si>
  <si>
    <t>[570]</t>
  </si>
  <si>
    <t>JAK3_974_986</t>
  </si>
  <si>
    <t>P52333</t>
  </si>
  <si>
    <t>LPLDKDYYVVREP</t>
  </si>
  <si>
    <t>[980, 981]</t>
  </si>
  <si>
    <t>K2C6B_53_65</t>
  </si>
  <si>
    <t>P04259</t>
  </si>
  <si>
    <t>GAGFGSRSLYGLG</t>
  </si>
  <si>
    <t>[62]</t>
  </si>
  <si>
    <t>K2C8_425_437</t>
  </si>
  <si>
    <t>P05787</t>
  </si>
  <si>
    <t>SAYGGLTSPGLSY</t>
  </si>
  <si>
    <t>[427, 437]</t>
  </si>
  <si>
    <t>KIT_930_942_C942S</t>
  </si>
  <si>
    <t>P10721</t>
  </si>
  <si>
    <t>ESTNHIYSNLANS</t>
  </si>
  <si>
    <t>[936]</t>
  </si>
  <si>
    <t>KSYK_518_530</t>
  </si>
  <si>
    <t>P43405</t>
  </si>
  <si>
    <t>ALRADENYYKAQT</t>
  </si>
  <si>
    <t>[525, 526]</t>
  </si>
  <si>
    <t>LAT_194_206</t>
  </si>
  <si>
    <t>O43561</t>
  </si>
  <si>
    <t>MESIDDYVNVPES</t>
  </si>
  <si>
    <t>[200]</t>
  </si>
  <si>
    <t>LAT_249_261</t>
  </si>
  <si>
    <t>EEGAPDYENLQEL</t>
  </si>
  <si>
    <t>[255]</t>
  </si>
  <si>
    <t>LCK_387_399</t>
  </si>
  <si>
    <t>P06239</t>
  </si>
  <si>
    <t>RLIEDNEYTAREG</t>
  </si>
  <si>
    <t>[394]</t>
  </si>
  <si>
    <t>LYN_391_403</t>
  </si>
  <si>
    <t>P07948</t>
  </si>
  <si>
    <t>VIEDNEYTAREGA</t>
  </si>
  <si>
    <t>[397]</t>
  </si>
  <si>
    <t>LYN_501_512</t>
  </si>
  <si>
    <t>YTATEGQYQQQP</t>
  </si>
  <si>
    <t>[501, 508]</t>
  </si>
  <si>
    <t>MAPK3_198_210_C203S</t>
  </si>
  <si>
    <t>Q16644</t>
  </si>
  <si>
    <t>ALQTPSYTPYYVA</t>
  </si>
  <si>
    <t>[204, 207, 208]</t>
  </si>
  <si>
    <t>MBP_198_210</t>
  </si>
  <si>
    <t>P02686</t>
  </si>
  <si>
    <t>ARTAHYGSLPQKS</t>
  </si>
  <si>
    <t>[203]</t>
  </si>
  <si>
    <t>MBP_259_271</t>
  </si>
  <si>
    <t>FGYGGRASDYKSA</t>
  </si>
  <si>
    <t>[261, 268]</t>
  </si>
  <si>
    <t>MBP_263_275</t>
  </si>
  <si>
    <t>GRASDYKSAHKGF</t>
  </si>
  <si>
    <t>[268]</t>
  </si>
  <si>
    <t>MET_1227_1239</t>
  </si>
  <si>
    <t>P08581</t>
  </si>
  <si>
    <t>RDMYDKEYYSVHN</t>
  </si>
  <si>
    <t>[1230, 1234, 1235]</t>
  </si>
  <si>
    <t>MET_1228_1240</t>
  </si>
  <si>
    <t>DMYDKEYYSVHNK</t>
  </si>
  <si>
    <t>MK01_180_192</t>
  </si>
  <si>
    <t>P28482</t>
  </si>
  <si>
    <t>HTGFLTEYVATRW</t>
  </si>
  <si>
    <t>[187]</t>
  </si>
  <si>
    <t>MK03_199_208</t>
  </si>
  <si>
    <t>P27361</t>
  </si>
  <si>
    <t>GFLTEYVATR</t>
  </si>
  <si>
    <t>[204]</t>
  </si>
  <si>
    <t>MK07_212_224</t>
  </si>
  <si>
    <t>Q13164</t>
  </si>
  <si>
    <t>AEHQYFMTEYVAT</t>
  </si>
  <si>
    <t>[216, 221]</t>
  </si>
  <si>
    <t>MK08_181_191</t>
  </si>
  <si>
    <t>P45983</t>
  </si>
  <si>
    <t>MMTPYVVTRYY</t>
  </si>
  <si>
    <t>[185, 190, 191]</t>
  </si>
  <si>
    <t>MK10_216_228</t>
  </si>
  <si>
    <t>P53779</t>
  </si>
  <si>
    <t>TSFMMTPYVVTRY</t>
  </si>
  <si>
    <t>[223, 228]</t>
  </si>
  <si>
    <t>MK12_178_190</t>
  </si>
  <si>
    <t>P53778</t>
  </si>
  <si>
    <t>ADSEMTGYVVTRW</t>
  </si>
  <si>
    <t>[185]</t>
  </si>
  <si>
    <t>MK12_180_189_M182B</t>
  </si>
  <si>
    <t>SEBTGYVVTR</t>
  </si>
  <si>
    <t>MK14_173_185</t>
  </si>
  <si>
    <t>Q16539</t>
  </si>
  <si>
    <t>RHTDDEMTGYVAT</t>
  </si>
  <si>
    <t>[182]</t>
  </si>
  <si>
    <t>MK14_177_187</t>
  </si>
  <si>
    <t>DEMTGYVATRW</t>
  </si>
  <si>
    <t>MPZL1_235_246_H235K_Q236K</t>
  </si>
  <si>
    <t>O95297</t>
  </si>
  <si>
    <t>KKGPVIYAQLDH</t>
  </si>
  <si>
    <t>[241]</t>
  </si>
  <si>
    <t>MUSK_548_560</t>
  </si>
  <si>
    <t>O15146</t>
  </si>
  <si>
    <t>LHPNPMYQRMPLL</t>
  </si>
  <si>
    <t>[554]</t>
  </si>
  <si>
    <t>NCF1_313_325</t>
  </si>
  <si>
    <t>P14598</t>
  </si>
  <si>
    <t>QRSRKRLSQDAYR</t>
  </si>
  <si>
    <t>[324]</t>
  </si>
  <si>
    <t>NTRK1_489_501</t>
  </si>
  <si>
    <t>P04629</t>
  </si>
  <si>
    <t>HIIENPQYFSDAC</t>
  </si>
  <si>
    <t>[496]</t>
  </si>
  <si>
    <t>NTRK2_509_521</t>
  </si>
  <si>
    <t>Q16620</t>
  </si>
  <si>
    <t>PVIENPQYFGITN</t>
  </si>
  <si>
    <t>[516]</t>
  </si>
  <si>
    <t>NTRK2_696_708</t>
  </si>
  <si>
    <t>GMSRDVYSTDYYR</t>
  </si>
  <si>
    <t>[702, 706, 707]</t>
  </si>
  <si>
    <t>ODBA_340_352_D340K</t>
  </si>
  <si>
    <t>P12694</t>
  </si>
  <si>
    <t>KDSSAYRSVDEVN</t>
  </si>
  <si>
    <t>[345]</t>
  </si>
  <si>
    <t>ODPAT_291_303</t>
  </si>
  <si>
    <t>P29803</t>
  </si>
  <si>
    <t>SMSDPGVSYRTRE</t>
  </si>
  <si>
    <t>[299]</t>
  </si>
  <si>
    <t>P85A_600_612</t>
  </si>
  <si>
    <t>P27986</t>
  </si>
  <si>
    <t>NENTEDQYSLVED</t>
  </si>
  <si>
    <t>[607]</t>
  </si>
  <si>
    <t>PAXI_111_123</t>
  </si>
  <si>
    <t>P49023</t>
  </si>
  <si>
    <t>VGEEEHVYSFPNK</t>
  </si>
  <si>
    <t>[118]</t>
  </si>
  <si>
    <t>PAXI_24_36</t>
  </si>
  <si>
    <t>FLSEETPYSYPTG</t>
  </si>
  <si>
    <t>[31, 33]</t>
  </si>
  <si>
    <t>PDCD1_221_229_FS219_220KK</t>
  </si>
  <si>
    <t>Q15116</t>
  </si>
  <si>
    <t>KKVDYGELDFQ</t>
  </si>
  <si>
    <t>[223]</t>
  </si>
  <si>
    <t>PDPK1_2_14</t>
  </si>
  <si>
    <t>O15530</t>
  </si>
  <si>
    <t>ARTTSQLYDAVPI</t>
  </si>
  <si>
    <t>[9]</t>
  </si>
  <si>
    <t>PDPK1_369_381</t>
  </si>
  <si>
    <t>DEDCYGNYDNLLS</t>
  </si>
  <si>
    <t>[373, 376]</t>
  </si>
  <si>
    <t>PECA1_706_718</t>
  </si>
  <si>
    <t>P16284</t>
  </si>
  <si>
    <t>KKDTETVYSEVRK</t>
  </si>
  <si>
    <t>PECA1_708_718</t>
  </si>
  <si>
    <t>DTETVYSEVRK</t>
  </si>
  <si>
    <t>PGFRB_1002_1014</t>
  </si>
  <si>
    <t>P09619</t>
  </si>
  <si>
    <t>LDTSSVLYTAVQP</t>
  </si>
  <si>
    <t>[1009]</t>
  </si>
  <si>
    <t>PGFRB_1014_1028</t>
  </si>
  <si>
    <t>PNEGDNDYIIPLPDP</t>
  </si>
  <si>
    <t>[1021]</t>
  </si>
  <si>
    <t>PGFRB_572_584</t>
  </si>
  <si>
    <t>VSSDGHEYIYVDP</t>
  </si>
  <si>
    <t>[579, 581]</t>
  </si>
  <si>
    <t>PGFRB_709_721</t>
  </si>
  <si>
    <t>RPPSAELYSNALP</t>
  </si>
  <si>
    <t>[716]</t>
  </si>
  <si>
    <t>PGFRB_768_780</t>
  </si>
  <si>
    <t>SSNYMAPYDNYVP</t>
  </si>
  <si>
    <t>[771, 775, 778]</t>
  </si>
  <si>
    <t>PGFRB_771_783</t>
  </si>
  <si>
    <t>YMAPYDNYVPSAP</t>
  </si>
  <si>
    <t>PLCG1_1246_1258</t>
  </si>
  <si>
    <t>P19174</t>
  </si>
  <si>
    <t>EGSFESRYQQPFE</t>
  </si>
  <si>
    <t>[1253]</t>
  </si>
  <si>
    <t>PLCG1_764_776</t>
  </si>
  <si>
    <t>IGTAEPDYGALYE</t>
  </si>
  <si>
    <t>[771, 775]</t>
  </si>
  <si>
    <t>PLCG1_777_789</t>
  </si>
  <si>
    <t>GRNPGFYVEANPM</t>
  </si>
  <si>
    <t>[783]</t>
  </si>
  <si>
    <t>PLCG2_1191_1203_C1200S</t>
  </si>
  <si>
    <t>P16885</t>
  </si>
  <si>
    <t>ESEEELYSSSRQL</t>
  </si>
  <si>
    <t>PLCG2_1211_1222_N1211K_N1212K</t>
  </si>
  <si>
    <t>KKQLFLYDTHQN</t>
  </si>
  <si>
    <t>[1217]</t>
  </si>
  <si>
    <t>PP2AB_297_309</t>
  </si>
  <si>
    <t>P62714</t>
  </si>
  <si>
    <t>EPHVTRRTPDYFL</t>
  </si>
  <si>
    <t>[307]</t>
  </si>
  <si>
    <t>PRGR_545_557</t>
  </si>
  <si>
    <t>P06401</t>
  </si>
  <si>
    <t>LRPDSEASQSPQY</t>
  </si>
  <si>
    <t>[557]</t>
  </si>
  <si>
    <t>PRGR_786_798</t>
  </si>
  <si>
    <t>EQRMKESSFYSLC</t>
  </si>
  <si>
    <t>[795]</t>
  </si>
  <si>
    <t>PRRX2_202_214</t>
  </si>
  <si>
    <t>Q99811</t>
  </si>
  <si>
    <t>WTASSPYSTVPPY</t>
  </si>
  <si>
    <t>[208, 214]</t>
  </si>
  <si>
    <t>PTN11_539_551</t>
  </si>
  <si>
    <t>Q06124</t>
  </si>
  <si>
    <t>SKRKGHEYTNIKY</t>
  </si>
  <si>
    <t>[546, 551]</t>
  </si>
  <si>
    <t>PTN11_541_551</t>
  </si>
  <si>
    <t>RKGHEYTNIKY</t>
  </si>
  <si>
    <t>PTN11_57_67</t>
  </si>
  <si>
    <t>QNTGDYYDLYG</t>
  </si>
  <si>
    <t>[62, 63, 66]</t>
  </si>
  <si>
    <t>PTN11_580_590</t>
  </si>
  <si>
    <t>SARVYENVGLM</t>
  </si>
  <si>
    <t>[584]</t>
  </si>
  <si>
    <t>PTN6_531_541</t>
  </si>
  <si>
    <t>P29350</t>
  </si>
  <si>
    <t>GQESEYGNITY</t>
  </si>
  <si>
    <t>[536, 541]</t>
  </si>
  <si>
    <t>PTN6_558_570</t>
  </si>
  <si>
    <t>KHKEDVYENLHTK</t>
  </si>
  <si>
    <t>[564]</t>
  </si>
  <si>
    <t>RAF1_332_344</t>
  </si>
  <si>
    <t>P04049</t>
  </si>
  <si>
    <t>PRGQRDSSYYWEI</t>
  </si>
  <si>
    <t>[340, 341]</t>
  </si>
  <si>
    <t>RASA1_453_465</t>
  </si>
  <si>
    <t>P20936</t>
  </si>
  <si>
    <t>TVDGKEIYNTIRR</t>
  </si>
  <si>
    <t>[460]</t>
  </si>
  <si>
    <t>RBL2_99_111</t>
  </si>
  <si>
    <t>Q08999</t>
  </si>
  <si>
    <t>VPTVSKGTVEGNY</t>
  </si>
  <si>
    <t>RB_804_816</t>
  </si>
  <si>
    <t>P06400</t>
  </si>
  <si>
    <t>IYISPLKSPYKIS</t>
  </si>
  <si>
    <t>[805, 813]</t>
  </si>
  <si>
    <t>RET_1022_1034</t>
  </si>
  <si>
    <t>P07949</t>
  </si>
  <si>
    <t>TPSDSLIYDDGLS</t>
  </si>
  <si>
    <t>[1029]</t>
  </si>
  <si>
    <t>RET_680_692</t>
  </si>
  <si>
    <t>AQAFPVSYSSSGA</t>
  </si>
  <si>
    <t>[687]</t>
  </si>
  <si>
    <t>RON_1346_1358</t>
  </si>
  <si>
    <t>Q04912</t>
  </si>
  <si>
    <t>SALLGDHYVQLPA</t>
  </si>
  <si>
    <t>[1353]</t>
  </si>
  <si>
    <t>SHC1_309_321</t>
  </si>
  <si>
    <t>P29353</t>
  </si>
  <si>
    <t>ELRFKQYLRNPPK</t>
  </si>
  <si>
    <t>SRC_524_536</t>
  </si>
  <si>
    <t>P12931</t>
  </si>
  <si>
    <t>TSTEPQYQPGENL</t>
  </si>
  <si>
    <t>[530]</t>
  </si>
  <si>
    <t>STA5A_687_699</t>
  </si>
  <si>
    <t>P42229</t>
  </si>
  <si>
    <t>LAKAVDGYVKPQI</t>
  </si>
  <si>
    <t>[694]</t>
  </si>
  <si>
    <t>STAT2_684_696</t>
  </si>
  <si>
    <t>P52630</t>
  </si>
  <si>
    <t>LQERRKYLKHRLI</t>
  </si>
  <si>
    <t>[690]</t>
  </si>
  <si>
    <t>STAT4_686_698</t>
  </si>
  <si>
    <t>Q14765</t>
  </si>
  <si>
    <t>TERGDKGYVPSVF</t>
  </si>
  <si>
    <t>[693]</t>
  </si>
  <si>
    <t>STAT4_714_726</t>
  </si>
  <si>
    <t>PSDLLPMSPSVYA</t>
  </si>
  <si>
    <t>[725]</t>
  </si>
  <si>
    <t>STAT6_634_646</t>
  </si>
  <si>
    <t>P42226</t>
  </si>
  <si>
    <t>MGKDGRGYVPATI</t>
  </si>
  <si>
    <t>[641]</t>
  </si>
  <si>
    <t>TEC_512_524</t>
  </si>
  <si>
    <t>P42680</t>
  </si>
  <si>
    <t>RYFLDDQYTSSSG</t>
  </si>
  <si>
    <t>[513, 519]</t>
  </si>
  <si>
    <t>TIE2_986_998</t>
  </si>
  <si>
    <t>Q02763</t>
  </si>
  <si>
    <t>SRGQEVYVKKTMG</t>
  </si>
  <si>
    <t>[992]</t>
  </si>
  <si>
    <t>TNNT1_2_14</t>
  </si>
  <si>
    <t>P13805</t>
  </si>
  <si>
    <t>SDTEEQEYEEEQP</t>
  </si>
  <si>
    <t>TYK2_1048_1060</t>
  </si>
  <si>
    <t>P29597</t>
  </si>
  <si>
    <t>VPEGHEYYRVRED</t>
  </si>
  <si>
    <t>[1054, 1055]</t>
  </si>
  <si>
    <t>TYRO3_679_691</t>
  </si>
  <si>
    <t>Q06418</t>
  </si>
  <si>
    <t>KIYSGDYYRQGCA</t>
  </si>
  <si>
    <t>[681, 685, 686]</t>
  </si>
  <si>
    <t>VGFR1_1040_1052</t>
  </si>
  <si>
    <t>P17948</t>
  </si>
  <si>
    <t>DFGLARDIYKNPD</t>
  </si>
  <si>
    <t>[1048]</t>
  </si>
  <si>
    <t>VGFR1_1046_1058_Y1048F</t>
  </si>
  <si>
    <t>DIFKNPDYVRKGD</t>
  </si>
  <si>
    <t>[1053]</t>
  </si>
  <si>
    <t>VGFR1_1049_1061</t>
  </si>
  <si>
    <t>KNPDYVRKGDTRL</t>
  </si>
  <si>
    <t>VGFR1_1162_1174</t>
  </si>
  <si>
    <t>VQQDGKDYIPINA</t>
  </si>
  <si>
    <t>[1169]</t>
  </si>
  <si>
    <t>VGFR1_1206_1218</t>
  </si>
  <si>
    <t>GSSDDVRYVNAFK</t>
  </si>
  <si>
    <t>[1213]</t>
  </si>
  <si>
    <t>VGFR1_1235_1247</t>
  </si>
  <si>
    <t>ATSMFDDYQGDSS</t>
  </si>
  <si>
    <t>[1242]</t>
  </si>
  <si>
    <t>VGFR1_1320_1332_C1320K/C1321K</t>
  </si>
  <si>
    <t>KKSPPPDYNSVVL</t>
  </si>
  <si>
    <t>[1327]</t>
  </si>
  <si>
    <t>VGFR2_1046_1058</t>
  </si>
  <si>
    <t>P35968</t>
  </si>
  <si>
    <t>DFGLARDIYKDPD</t>
  </si>
  <si>
    <t>[1054]</t>
  </si>
  <si>
    <t>VGFR2_1168_1180</t>
  </si>
  <si>
    <t>AQQDGKDYIVLPI</t>
  </si>
  <si>
    <t>[1175]</t>
  </si>
  <si>
    <t>VGFR2_944_956</t>
  </si>
  <si>
    <t>RFRQGKDYVGAIP</t>
  </si>
  <si>
    <t>[951]</t>
  </si>
  <si>
    <t>VGFR2_989_1001</t>
  </si>
  <si>
    <t>EEAPEDLYKDFLT</t>
  </si>
  <si>
    <t>[996]</t>
  </si>
  <si>
    <t>VGFR3_1061_1073</t>
  </si>
  <si>
    <t>P35916</t>
  </si>
  <si>
    <t>DIYKDPDYVRKGS</t>
  </si>
  <si>
    <t>[1063, 1068]</t>
  </si>
  <si>
    <t>VINC_815_827</t>
  </si>
  <si>
    <t>P18206</t>
  </si>
  <si>
    <t>KSFLDSGYRILGA</t>
  </si>
  <si>
    <t>[822]</t>
  </si>
  <si>
    <t>VISTA_260_270</t>
  </si>
  <si>
    <t>Q9H7M9</t>
  </si>
  <si>
    <t>RHPLSYVAQRQ</t>
  </si>
  <si>
    <t>YES_420_432</t>
  </si>
  <si>
    <t>P07947</t>
  </si>
  <si>
    <t>LIEDNEYTARQGA</t>
  </si>
  <si>
    <t>ZAP70_313_325</t>
  </si>
  <si>
    <t>P43403</t>
  </si>
  <si>
    <t>SVYESPYSDPEEL</t>
  </si>
  <si>
    <t>[315, 319]</t>
  </si>
  <si>
    <t>ZAP70_485_497</t>
  </si>
  <si>
    <t>ALGADDSYYTARS</t>
  </si>
  <si>
    <t>[492, 493]</t>
  </si>
  <si>
    <t>ZBT16_621_633</t>
  </si>
  <si>
    <t>Q05516</t>
  </si>
  <si>
    <t>LRTHNGASPYQCT</t>
  </si>
  <si>
    <t>[630]</t>
  </si>
  <si>
    <t>Order</t>
  </si>
  <si>
    <t>Mean</t>
  </si>
  <si>
    <t>XX</t>
  </si>
  <si>
    <r>
      <t xml:space="preserve">Table S1: Intensities of PTK substrate peptide phosphorylation in non-infected H441 cells and H441 cells infected with </t>
    </r>
    <r>
      <rPr>
        <b/>
        <i/>
        <u/>
        <sz val="11"/>
        <color theme="1"/>
        <rFont val="Calibri"/>
        <family val="2"/>
        <scheme val="minor"/>
      </rPr>
      <t xml:space="preserve">SpnWT, Spn∆lctO∆spxB </t>
    </r>
    <r>
      <rPr>
        <b/>
        <u/>
        <sz val="11"/>
        <color theme="1"/>
        <rFont val="Calibri"/>
        <family val="2"/>
        <scheme val="minor"/>
      </rPr>
      <t xml:space="preserve">or </t>
    </r>
    <r>
      <rPr>
        <b/>
        <i/>
        <u/>
        <sz val="11"/>
        <color theme="1"/>
        <rFont val="Calibri"/>
        <family val="2"/>
        <scheme val="minor"/>
      </rPr>
      <t>Spn∆p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8" fillId="0" borderId="0" xfId="0" applyFont="1" applyBorder="1" applyAlignment="1">
      <alignment horizontal="left"/>
    </xf>
    <xf numFmtId="0" fontId="20" fillId="0" borderId="0" xfId="0" applyFont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96"/>
  <sheetViews>
    <sheetView tabSelected="1" zoomScale="84" zoomScaleNormal="84" workbookViewId="0">
      <selection activeCell="C4" sqref="C4"/>
    </sheetView>
  </sheetViews>
  <sheetFormatPr baseColWidth="10" defaultColWidth="11.54296875" defaultRowHeight="14.5" x14ac:dyDescent="0.35"/>
  <cols>
    <col min="1" max="1" width="35.6328125" style="2" bestFit="1" customWidth="1"/>
    <col min="2" max="2" width="22.36328125" style="2" bestFit="1" customWidth="1"/>
    <col min="3" max="3" width="17.90625" style="2" bestFit="1" customWidth="1"/>
    <col min="4" max="4" width="9.453125" style="2" bestFit="1" customWidth="1"/>
    <col min="5" max="5" width="8.453125" style="2" bestFit="1" customWidth="1"/>
    <col min="6" max="6" width="17.90625" style="2" bestFit="1" customWidth="1"/>
    <col min="7" max="7" width="19.08984375" style="2" bestFit="1" customWidth="1"/>
    <col min="8" max="9" width="11" style="2" bestFit="1" customWidth="1"/>
    <col min="10" max="11" width="11.453125" style="2" bestFit="1" customWidth="1"/>
    <col min="12" max="14" width="11" style="2" bestFit="1" customWidth="1"/>
    <col min="15" max="16" width="11.453125" style="2" bestFit="1" customWidth="1"/>
    <col min="17" max="17" width="11" style="2" bestFit="1" customWidth="1"/>
    <col min="18" max="18" width="11.81640625" style="2" bestFit="1" customWidth="1"/>
    <col min="19" max="22" width="12.1796875" style="2" bestFit="1" customWidth="1"/>
    <col min="23" max="23" width="18.36328125" style="2" bestFit="1" customWidth="1"/>
    <col min="24" max="24" width="18.6328125" style="2" bestFit="1" customWidth="1"/>
    <col min="25" max="25" width="19.6328125" style="2" bestFit="1" customWidth="1"/>
    <col min="26" max="27" width="19.08984375" style="2" bestFit="1" customWidth="1"/>
    <col min="28" max="28" width="11.54296875" style="2"/>
    <col min="29" max="31" width="7.81640625" style="2" bestFit="1" customWidth="1"/>
    <col min="32" max="32" width="13" style="2" bestFit="1" customWidth="1"/>
    <col min="33" max="33" width="11.54296875" style="2"/>
    <col min="34" max="34" width="34" style="2" bestFit="1" customWidth="1"/>
    <col min="35" max="16384" width="11.54296875" style="2"/>
  </cols>
  <sheetData>
    <row r="1" spans="1:35" x14ac:dyDescent="0.35">
      <c r="A1" s="4" t="s">
        <v>736</v>
      </c>
      <c r="B1" s="5"/>
      <c r="C1" s="5"/>
      <c r="D1" s="5"/>
      <c r="E1" s="5"/>
      <c r="F1" s="5"/>
      <c r="G1" s="5"/>
    </row>
    <row r="3" spans="1:35" x14ac:dyDescent="0.35">
      <c r="A3" s="1"/>
      <c r="B3" s="1"/>
      <c r="C3" s="1"/>
      <c r="D3" s="1"/>
      <c r="E3" s="1"/>
      <c r="F3" s="1"/>
      <c r="G3" s="1" t="s">
        <v>733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7</v>
      </c>
      <c r="O3" s="1" t="s">
        <v>8</v>
      </c>
      <c r="P3" s="1" t="s">
        <v>9</v>
      </c>
      <c r="Q3" s="1" t="s">
        <v>10</v>
      </c>
      <c r="R3" s="1" t="s">
        <v>11</v>
      </c>
      <c r="S3" s="1" t="s">
        <v>12</v>
      </c>
      <c r="T3" s="1" t="s">
        <v>13</v>
      </c>
      <c r="U3" s="1" t="s">
        <v>14</v>
      </c>
      <c r="V3" s="1" t="s">
        <v>15</v>
      </c>
      <c r="W3" s="1" t="s">
        <v>16</v>
      </c>
      <c r="X3" s="1" t="s">
        <v>17</v>
      </c>
      <c r="Y3" s="1" t="s">
        <v>18</v>
      </c>
      <c r="Z3" s="1" t="s">
        <v>19</v>
      </c>
      <c r="AA3" s="1" t="s">
        <v>20</v>
      </c>
      <c r="AH3" s="1"/>
    </row>
    <row r="4" spans="1:35" x14ac:dyDescent="0.35">
      <c r="G4" s="1" t="s">
        <v>0</v>
      </c>
      <c r="H4" s="1" t="s">
        <v>1</v>
      </c>
      <c r="I4" s="1" t="s">
        <v>5</v>
      </c>
      <c r="J4" s="1" t="s">
        <v>9</v>
      </c>
      <c r="K4" s="1" t="s">
        <v>13</v>
      </c>
      <c r="L4" s="1" t="s">
        <v>17</v>
      </c>
      <c r="M4" s="1" t="s">
        <v>2</v>
      </c>
      <c r="N4" s="1" t="s">
        <v>6</v>
      </c>
      <c r="O4" s="1" t="s">
        <v>10</v>
      </c>
      <c r="P4" s="1" t="s">
        <v>14</v>
      </c>
      <c r="Q4" s="1" t="s">
        <v>18</v>
      </c>
      <c r="R4" s="1" t="s">
        <v>3</v>
      </c>
      <c r="S4" s="1" t="s">
        <v>7</v>
      </c>
      <c r="T4" s="1" t="s">
        <v>11</v>
      </c>
      <c r="U4" s="1" t="s">
        <v>15</v>
      </c>
      <c r="V4" s="1" t="s">
        <v>19</v>
      </c>
      <c r="W4" s="1" t="s">
        <v>4</v>
      </c>
      <c r="X4" s="1" t="s">
        <v>8</v>
      </c>
      <c r="Y4" s="1" t="s">
        <v>12</v>
      </c>
      <c r="Z4" s="1" t="s">
        <v>16</v>
      </c>
      <c r="AA4" s="1" t="s">
        <v>20</v>
      </c>
    </row>
    <row r="5" spans="1:35" x14ac:dyDescent="0.35">
      <c r="G5" s="1" t="s">
        <v>21</v>
      </c>
      <c r="H5" s="1" t="s">
        <v>1</v>
      </c>
      <c r="I5" s="1" t="s">
        <v>1</v>
      </c>
      <c r="J5" s="1" t="s">
        <v>1</v>
      </c>
      <c r="K5" s="1" t="s">
        <v>2</v>
      </c>
      <c r="L5" s="1" t="s">
        <v>2</v>
      </c>
      <c r="M5" s="1" t="s">
        <v>1</v>
      </c>
      <c r="N5" s="1" t="s">
        <v>1</v>
      </c>
      <c r="O5" s="1" t="s">
        <v>1</v>
      </c>
      <c r="P5" s="1" t="s">
        <v>2</v>
      </c>
      <c r="Q5" s="1" t="s">
        <v>2</v>
      </c>
      <c r="R5" s="1" t="s">
        <v>1</v>
      </c>
      <c r="S5" s="1" t="s">
        <v>1</v>
      </c>
      <c r="T5" s="1" t="s">
        <v>1</v>
      </c>
      <c r="U5" s="1" t="s">
        <v>2</v>
      </c>
      <c r="V5" s="1" t="s">
        <v>2</v>
      </c>
      <c r="W5" s="1" t="s">
        <v>1</v>
      </c>
      <c r="X5" s="1" t="s">
        <v>1</v>
      </c>
      <c r="Y5" s="1" t="s">
        <v>1</v>
      </c>
      <c r="Z5" s="1" t="s">
        <v>2</v>
      </c>
      <c r="AA5" s="1" t="s">
        <v>2</v>
      </c>
    </row>
    <row r="6" spans="1:35" x14ac:dyDescent="0.35">
      <c r="G6" s="1" t="s">
        <v>22</v>
      </c>
      <c r="H6" s="1" t="s">
        <v>1</v>
      </c>
      <c r="I6" s="1" t="s">
        <v>2</v>
      </c>
      <c r="J6" s="1" t="s">
        <v>3</v>
      </c>
      <c r="K6" s="1" t="s">
        <v>4</v>
      </c>
      <c r="L6" s="1" t="s">
        <v>5</v>
      </c>
      <c r="M6" s="1" t="s">
        <v>1</v>
      </c>
      <c r="N6" s="1" t="s">
        <v>2</v>
      </c>
      <c r="O6" s="1" t="s">
        <v>3</v>
      </c>
      <c r="P6" s="1" t="s">
        <v>4</v>
      </c>
      <c r="Q6" s="1" t="s">
        <v>5</v>
      </c>
      <c r="R6" s="1" t="s">
        <v>1</v>
      </c>
      <c r="S6" s="1" t="s">
        <v>2</v>
      </c>
      <c r="T6" s="1" t="s">
        <v>3</v>
      </c>
      <c r="U6" s="1" t="s">
        <v>4</v>
      </c>
      <c r="V6" s="1" t="s">
        <v>5</v>
      </c>
      <c r="W6" s="1" t="s">
        <v>1</v>
      </c>
      <c r="X6" s="1" t="s">
        <v>2</v>
      </c>
      <c r="Y6" s="1" t="s">
        <v>3</v>
      </c>
      <c r="Z6" s="1" t="s">
        <v>4</v>
      </c>
      <c r="AA6" s="1" t="s">
        <v>5</v>
      </c>
    </row>
    <row r="7" spans="1:35" x14ac:dyDescent="0.35">
      <c r="G7" s="1" t="s">
        <v>23</v>
      </c>
      <c r="H7" s="1" t="s">
        <v>24</v>
      </c>
      <c r="I7" s="1" t="s">
        <v>28</v>
      </c>
      <c r="J7" s="1" t="s">
        <v>32</v>
      </c>
      <c r="K7" s="1" t="s">
        <v>36</v>
      </c>
      <c r="L7" s="1" t="s">
        <v>40</v>
      </c>
      <c r="M7" s="1" t="s">
        <v>25</v>
      </c>
      <c r="N7" s="1" t="s">
        <v>29</v>
      </c>
      <c r="O7" s="1" t="s">
        <v>33</v>
      </c>
      <c r="P7" s="1" t="s">
        <v>37</v>
      </c>
      <c r="Q7" s="1" t="s">
        <v>41</v>
      </c>
      <c r="R7" s="1" t="s">
        <v>26</v>
      </c>
      <c r="S7" s="1" t="s">
        <v>30</v>
      </c>
      <c r="T7" s="1" t="s">
        <v>34</v>
      </c>
      <c r="U7" s="1" t="s">
        <v>38</v>
      </c>
      <c r="V7" s="1" t="s">
        <v>42</v>
      </c>
      <c r="W7" s="1" t="s">
        <v>27</v>
      </c>
      <c r="X7" s="1" t="s">
        <v>31</v>
      </c>
      <c r="Y7" s="1" t="s">
        <v>35</v>
      </c>
      <c r="Z7" s="1" t="s">
        <v>39</v>
      </c>
      <c r="AA7" s="1" t="s">
        <v>43</v>
      </c>
    </row>
    <row r="8" spans="1:35" x14ac:dyDescent="0.35">
      <c r="G8" s="1" t="s">
        <v>44</v>
      </c>
      <c r="H8" s="1" t="s">
        <v>45</v>
      </c>
      <c r="I8" s="1" t="s">
        <v>45</v>
      </c>
      <c r="J8" s="1" t="s">
        <v>45</v>
      </c>
      <c r="K8" s="1" t="s">
        <v>45</v>
      </c>
      <c r="L8" s="1" t="s">
        <v>45</v>
      </c>
      <c r="M8" s="1" t="s">
        <v>45</v>
      </c>
      <c r="N8" s="1" t="s">
        <v>45</v>
      </c>
      <c r="O8" s="1" t="s">
        <v>45</v>
      </c>
      <c r="P8" s="1" t="s">
        <v>45</v>
      </c>
      <c r="Q8" s="1" t="s">
        <v>45</v>
      </c>
      <c r="R8" s="1" t="s">
        <v>45</v>
      </c>
      <c r="S8" s="1" t="s">
        <v>45</v>
      </c>
      <c r="T8" s="1" t="s">
        <v>45</v>
      </c>
      <c r="U8" s="1" t="s">
        <v>45</v>
      </c>
      <c r="V8" s="1" t="s">
        <v>45</v>
      </c>
      <c r="W8" s="1" t="s">
        <v>45</v>
      </c>
      <c r="X8" s="1" t="s">
        <v>45</v>
      </c>
      <c r="Y8" s="1" t="s">
        <v>45</v>
      </c>
      <c r="Z8" s="1" t="s">
        <v>45</v>
      </c>
      <c r="AA8" s="1" t="s">
        <v>45</v>
      </c>
    </row>
    <row r="9" spans="1:35" x14ac:dyDescent="0.35">
      <c r="G9" s="1" t="s">
        <v>46</v>
      </c>
      <c r="H9" s="1" t="s">
        <v>47</v>
      </c>
      <c r="I9" s="1" t="s">
        <v>47</v>
      </c>
      <c r="J9" s="1" t="s">
        <v>47</v>
      </c>
      <c r="K9" s="1" t="s">
        <v>47</v>
      </c>
      <c r="L9" s="1" t="s">
        <v>47</v>
      </c>
      <c r="M9" s="1" t="s">
        <v>48</v>
      </c>
      <c r="N9" s="1" t="s">
        <v>48</v>
      </c>
      <c r="O9" s="1" t="s">
        <v>48</v>
      </c>
      <c r="P9" s="1" t="s">
        <v>48</v>
      </c>
      <c r="Q9" s="1" t="s">
        <v>48</v>
      </c>
      <c r="R9" s="1" t="s">
        <v>49</v>
      </c>
      <c r="S9" s="1" t="s">
        <v>49</v>
      </c>
      <c r="T9" s="1" t="s">
        <v>49</v>
      </c>
      <c r="U9" s="1" t="s">
        <v>49</v>
      </c>
      <c r="V9" s="1" t="s">
        <v>49</v>
      </c>
      <c r="W9" s="1" t="s">
        <v>50</v>
      </c>
      <c r="X9" s="1" t="s">
        <v>50</v>
      </c>
      <c r="Y9" s="1" t="s">
        <v>50</v>
      </c>
      <c r="Z9" s="1" t="s">
        <v>50</v>
      </c>
      <c r="AA9" s="1" t="s">
        <v>50</v>
      </c>
    </row>
    <row r="10" spans="1:35" x14ac:dyDescent="0.35">
      <c r="G10" s="1" t="s">
        <v>51</v>
      </c>
      <c r="H10" s="1" t="s">
        <v>2</v>
      </c>
      <c r="I10" s="1" t="s">
        <v>8</v>
      </c>
      <c r="J10" s="1" t="s">
        <v>14</v>
      </c>
      <c r="K10" s="1" t="s">
        <v>20</v>
      </c>
      <c r="L10" s="1" t="s">
        <v>64</v>
      </c>
      <c r="M10" s="1" t="s">
        <v>52</v>
      </c>
      <c r="N10" s="1" t="s">
        <v>55</v>
      </c>
      <c r="O10" s="1" t="s">
        <v>58</v>
      </c>
      <c r="P10" s="1" t="s">
        <v>61</v>
      </c>
      <c r="Q10" s="1" t="s">
        <v>65</v>
      </c>
      <c r="R10" s="1" t="s">
        <v>53</v>
      </c>
      <c r="S10" s="1" t="s">
        <v>56</v>
      </c>
      <c r="T10" s="1" t="s">
        <v>59</v>
      </c>
      <c r="U10" s="1" t="s">
        <v>62</v>
      </c>
      <c r="V10" s="1" t="s">
        <v>66</v>
      </c>
      <c r="W10" s="1" t="s">
        <v>54</v>
      </c>
      <c r="X10" s="1" t="s">
        <v>57</v>
      </c>
      <c r="Y10" s="1" t="s">
        <v>60</v>
      </c>
      <c r="Z10" s="1" t="s">
        <v>63</v>
      </c>
      <c r="AA10" s="1" t="s">
        <v>67</v>
      </c>
      <c r="AC10" s="1" t="s">
        <v>47</v>
      </c>
      <c r="AD10" s="1" t="s">
        <v>48</v>
      </c>
      <c r="AE10" s="1" t="s">
        <v>49</v>
      </c>
      <c r="AF10" s="1" t="s">
        <v>50</v>
      </c>
    </row>
    <row r="11" spans="1:35" x14ac:dyDescent="0.35">
      <c r="G11" s="1" t="s">
        <v>68</v>
      </c>
      <c r="H11" s="1" t="s">
        <v>69</v>
      </c>
      <c r="I11" s="1" t="s">
        <v>69</v>
      </c>
      <c r="J11" s="1" t="s">
        <v>69</v>
      </c>
      <c r="K11" s="1" t="s">
        <v>69</v>
      </c>
      <c r="L11" s="1" t="s">
        <v>69</v>
      </c>
      <c r="M11" s="1" t="s">
        <v>69</v>
      </c>
      <c r="N11" s="1" t="s">
        <v>69</v>
      </c>
      <c r="O11" s="1" t="s">
        <v>69</v>
      </c>
      <c r="P11" s="1" t="s">
        <v>69</v>
      </c>
      <c r="Q11" s="1" t="s">
        <v>69</v>
      </c>
      <c r="R11" s="1" t="s">
        <v>69</v>
      </c>
      <c r="S11" s="1" t="s">
        <v>69</v>
      </c>
      <c r="T11" s="1" t="s">
        <v>69</v>
      </c>
      <c r="U11" s="1" t="s">
        <v>69</v>
      </c>
      <c r="V11" s="1" t="s">
        <v>69</v>
      </c>
      <c r="W11" s="1" t="s">
        <v>69</v>
      </c>
      <c r="X11" s="1" t="s">
        <v>69</v>
      </c>
      <c r="Y11" s="1" t="s">
        <v>69</v>
      </c>
      <c r="Z11" s="1" t="s">
        <v>69</v>
      </c>
      <c r="AA11" s="1" t="s">
        <v>69</v>
      </c>
    </row>
    <row r="12" spans="1:35" x14ac:dyDescent="0.35">
      <c r="G12" s="1" t="s">
        <v>70</v>
      </c>
      <c r="H12" s="1" t="s">
        <v>71</v>
      </c>
      <c r="I12" s="1" t="s">
        <v>71</v>
      </c>
      <c r="J12" s="1" t="s">
        <v>71</v>
      </c>
      <c r="K12" s="1" t="s">
        <v>71</v>
      </c>
      <c r="L12" s="1" t="s">
        <v>71</v>
      </c>
      <c r="M12" s="1" t="s">
        <v>72</v>
      </c>
      <c r="N12" s="1" t="s">
        <v>72</v>
      </c>
      <c r="O12" s="1" t="s">
        <v>72</v>
      </c>
      <c r="P12" s="1" t="s">
        <v>72</v>
      </c>
      <c r="Q12" s="1" t="s">
        <v>72</v>
      </c>
      <c r="R12" s="1" t="s">
        <v>73</v>
      </c>
      <c r="S12" s="1" t="s">
        <v>73</v>
      </c>
      <c r="T12" s="1" t="s">
        <v>73</v>
      </c>
      <c r="U12" s="1" t="s">
        <v>73</v>
      </c>
      <c r="V12" s="1" t="s">
        <v>73</v>
      </c>
      <c r="W12" s="1" t="s">
        <v>74</v>
      </c>
      <c r="X12" s="1" t="s">
        <v>74</v>
      </c>
      <c r="Y12" s="1" t="s">
        <v>74</v>
      </c>
      <c r="Z12" s="1" t="s">
        <v>74</v>
      </c>
      <c r="AA12" s="1" t="s">
        <v>74</v>
      </c>
    </row>
    <row r="13" spans="1:35" x14ac:dyDescent="0.35">
      <c r="G13" s="1" t="s">
        <v>75</v>
      </c>
      <c r="H13" s="1" t="s">
        <v>76</v>
      </c>
      <c r="I13" s="1" t="s">
        <v>77</v>
      </c>
      <c r="J13" s="1" t="s">
        <v>78</v>
      </c>
      <c r="K13" s="1" t="s">
        <v>79</v>
      </c>
      <c r="L13" s="1" t="s">
        <v>80</v>
      </c>
      <c r="M13" s="1" t="s">
        <v>76</v>
      </c>
      <c r="N13" s="1" t="s">
        <v>77</v>
      </c>
      <c r="O13" s="1" t="s">
        <v>78</v>
      </c>
      <c r="P13" s="1" t="s">
        <v>79</v>
      </c>
      <c r="Q13" s="1" t="s">
        <v>80</v>
      </c>
      <c r="R13" s="1" t="s">
        <v>76</v>
      </c>
      <c r="S13" s="1" t="s">
        <v>77</v>
      </c>
      <c r="T13" s="1" t="s">
        <v>78</v>
      </c>
      <c r="U13" s="1" t="s">
        <v>79</v>
      </c>
      <c r="V13" s="1" t="s">
        <v>80</v>
      </c>
      <c r="W13" s="1" t="s">
        <v>76</v>
      </c>
      <c r="X13" s="1" t="s">
        <v>77</v>
      </c>
      <c r="Y13" s="1" t="s">
        <v>78</v>
      </c>
      <c r="Z13" s="1" t="s">
        <v>79</v>
      </c>
      <c r="AA13" s="1" t="s">
        <v>80</v>
      </c>
      <c r="AC13" s="2" t="s">
        <v>734</v>
      </c>
      <c r="AD13" s="2" t="s">
        <v>734</v>
      </c>
      <c r="AE13" s="2" t="s">
        <v>734</v>
      </c>
      <c r="AF13" s="2" t="s">
        <v>734</v>
      </c>
    </row>
    <row r="14" spans="1:35" x14ac:dyDescent="0.35">
      <c r="A14" s="1" t="s">
        <v>81</v>
      </c>
      <c r="B14" s="1" t="s">
        <v>84</v>
      </c>
      <c r="C14" s="1" t="s">
        <v>85</v>
      </c>
      <c r="D14" s="1" t="s">
        <v>83</v>
      </c>
      <c r="E14" s="1" t="s">
        <v>86</v>
      </c>
      <c r="F14" s="1" t="s">
        <v>82</v>
      </c>
      <c r="AC14" s="2" t="s">
        <v>735</v>
      </c>
      <c r="AH14" s="1" t="s">
        <v>81</v>
      </c>
      <c r="AI14" s="2" t="s">
        <v>733</v>
      </c>
    </row>
    <row r="15" spans="1:35" x14ac:dyDescent="0.35">
      <c r="A15" s="1" t="s">
        <v>636</v>
      </c>
      <c r="B15" s="1" t="s">
        <v>638</v>
      </c>
      <c r="C15" s="1" t="s">
        <v>639</v>
      </c>
      <c r="D15" s="1" t="s">
        <v>9</v>
      </c>
      <c r="E15" s="1" t="s">
        <v>6</v>
      </c>
      <c r="F15" s="1" t="s">
        <v>637</v>
      </c>
      <c r="H15" s="3">
        <v>3.8846516609191899</v>
      </c>
      <c r="I15" s="3">
        <v>3.8907196521759002</v>
      </c>
      <c r="J15" s="3">
        <v>3.78482913970947</v>
      </c>
      <c r="K15" s="3">
        <v>3.40406274795532</v>
      </c>
      <c r="L15" s="3">
        <v>3.2938590049743701</v>
      </c>
      <c r="M15" s="3">
        <v>-3.6483473777771001</v>
      </c>
      <c r="N15" s="3">
        <v>-3.74986624717712</v>
      </c>
      <c r="O15" s="3">
        <v>-3.7755398750305198</v>
      </c>
      <c r="P15" s="3">
        <v>-3.5740809440612802</v>
      </c>
      <c r="Q15" s="3">
        <v>-2.8774714469909699</v>
      </c>
      <c r="R15" s="3">
        <v>-3.6483473777771001</v>
      </c>
      <c r="S15" s="3">
        <v>-3.74986624717712</v>
      </c>
      <c r="T15" s="3">
        <v>-3.7755398750305198</v>
      </c>
      <c r="U15" s="3">
        <v>-3.5740809440612802</v>
      </c>
      <c r="V15" s="3">
        <v>-3.9824409484863299</v>
      </c>
      <c r="W15" s="3">
        <v>3.4120426177978498</v>
      </c>
      <c r="X15" s="3">
        <v>3.6090128421783398</v>
      </c>
      <c r="Y15" s="3">
        <v>3.7662506103515598</v>
      </c>
      <c r="Z15" s="3">
        <v>3.7440996170043901</v>
      </c>
      <c r="AA15" s="3">
        <v>3.5660538673400901</v>
      </c>
      <c r="AC15" s="3">
        <f t="shared" ref="AC15:AC46" si="0">AVERAGE(H15:L15)</f>
        <v>3.6516244411468497</v>
      </c>
      <c r="AD15" s="3">
        <f t="shared" ref="AD15:AD46" si="1">AVERAGE(M15:Q15)</f>
        <v>-3.5250611782073982</v>
      </c>
      <c r="AE15" s="3">
        <f t="shared" ref="AE15:AE46" si="2">AVERAGE(R15:V15)</f>
        <v>-3.7460550785064699</v>
      </c>
      <c r="AF15" s="3">
        <f t="shared" ref="AF15:AF46" si="3">AVERAGE(W15:AA15)</f>
        <v>3.6194919109344461</v>
      </c>
      <c r="AH15" s="1" t="s">
        <v>636</v>
      </c>
      <c r="AI15" s="2">
        <v>176</v>
      </c>
    </row>
    <row r="16" spans="1:35" x14ac:dyDescent="0.35">
      <c r="A16" s="1" t="s">
        <v>622</v>
      </c>
      <c r="B16" s="1" t="s">
        <v>623</v>
      </c>
      <c r="C16" s="1" t="s">
        <v>624</v>
      </c>
      <c r="D16" s="1" t="s">
        <v>8</v>
      </c>
      <c r="E16" s="1" t="s">
        <v>9</v>
      </c>
      <c r="F16" s="1" t="s">
        <v>619</v>
      </c>
      <c r="H16" s="3">
        <v>4.9267468452453604</v>
      </c>
      <c r="I16" s="3">
        <v>3.4149484634399401</v>
      </c>
      <c r="J16" s="3">
        <v>3.0177733898162802</v>
      </c>
      <c r="K16" s="3">
        <v>2.83396244049072</v>
      </c>
      <c r="L16" s="3">
        <v>1.3318737745285001</v>
      </c>
      <c r="M16" s="3">
        <v>-1.6422489881515501</v>
      </c>
      <c r="N16" s="3">
        <v>-2.60112380981445</v>
      </c>
      <c r="O16" s="3">
        <v>-3.8288996219635001</v>
      </c>
      <c r="P16" s="3">
        <v>-2.6872305870056201</v>
      </c>
      <c r="Q16" s="3">
        <v>-4.0196905136108398</v>
      </c>
      <c r="R16" s="3">
        <v>-1.6422489881515501</v>
      </c>
      <c r="S16" s="3">
        <v>-2.60112380981445</v>
      </c>
      <c r="T16" s="3">
        <v>-1.30889248847961</v>
      </c>
      <c r="U16" s="3">
        <v>-2.6872305870056201</v>
      </c>
      <c r="V16" s="3">
        <v>0.84671342372894298</v>
      </c>
      <c r="W16" s="3">
        <v>-1.6422489881515501</v>
      </c>
      <c r="X16" s="3">
        <v>1.7872995138168299</v>
      </c>
      <c r="Y16" s="3">
        <v>2.1200187206268302</v>
      </c>
      <c r="Z16" s="3">
        <v>2.54049873352051</v>
      </c>
      <c r="AA16" s="3">
        <v>1.84110343456268</v>
      </c>
      <c r="AC16" s="3">
        <f t="shared" si="0"/>
        <v>3.1050609827041606</v>
      </c>
      <c r="AD16" s="3">
        <f t="shared" si="1"/>
        <v>-2.9558387041091922</v>
      </c>
      <c r="AE16" s="3">
        <f t="shared" si="2"/>
        <v>-1.4785564899444572</v>
      </c>
      <c r="AF16" s="3">
        <f t="shared" si="3"/>
        <v>1.3293342828750601</v>
      </c>
      <c r="AH16" s="1" t="s">
        <v>622</v>
      </c>
      <c r="AI16" s="2">
        <v>179</v>
      </c>
    </row>
    <row r="17" spans="1:35" x14ac:dyDescent="0.35">
      <c r="A17" s="1" t="s">
        <v>678</v>
      </c>
      <c r="B17" s="1" t="s">
        <v>679</v>
      </c>
      <c r="C17" s="1" t="s">
        <v>680</v>
      </c>
      <c r="D17" s="1" t="s">
        <v>9</v>
      </c>
      <c r="E17" s="1" t="s">
        <v>9</v>
      </c>
      <c r="F17" s="1" t="s">
        <v>675</v>
      </c>
      <c r="H17" s="3">
        <v>1.6710668802261399</v>
      </c>
      <c r="I17" s="3">
        <v>1.65633857250214</v>
      </c>
      <c r="J17" s="3">
        <v>3.0441741943359402</v>
      </c>
      <c r="K17" s="3">
        <v>3.1853003501892099</v>
      </c>
      <c r="L17" s="3">
        <v>3.4197945594787602</v>
      </c>
      <c r="M17" s="3">
        <v>-1.6126850843429601</v>
      </c>
      <c r="N17" s="3">
        <v>-0.60890495777130105</v>
      </c>
      <c r="O17" s="3">
        <v>-4.0255665779113796</v>
      </c>
      <c r="P17" s="3">
        <v>-3.2629523277282702</v>
      </c>
      <c r="Q17" s="3">
        <v>-3.4249854087829599</v>
      </c>
      <c r="R17" s="3">
        <v>-0.87388312816619895</v>
      </c>
      <c r="S17" s="3">
        <v>-2.1888232231140101</v>
      </c>
      <c r="T17" s="3">
        <v>-1.78770244121552</v>
      </c>
      <c r="U17" s="3">
        <v>-3.2629523277282702</v>
      </c>
      <c r="V17" s="3">
        <v>-3.4249854087829599</v>
      </c>
      <c r="W17" s="3">
        <v>0.81550133228302002</v>
      </c>
      <c r="X17" s="3">
        <v>1.14138972759247</v>
      </c>
      <c r="Y17" s="3">
        <v>2.7690944671630899</v>
      </c>
      <c r="Z17" s="3">
        <v>3.34060430526733</v>
      </c>
      <c r="AA17" s="3">
        <v>3.43017673492432</v>
      </c>
      <c r="AC17" s="3">
        <f t="shared" si="0"/>
        <v>2.5953349113464377</v>
      </c>
      <c r="AD17" s="3">
        <f t="shared" si="1"/>
        <v>-2.5870188713073743</v>
      </c>
      <c r="AE17" s="3">
        <f t="shared" si="2"/>
        <v>-2.3076693058013915</v>
      </c>
      <c r="AF17" s="3">
        <f t="shared" si="3"/>
        <v>2.299353313446046</v>
      </c>
      <c r="AH17" s="1" t="s">
        <v>678</v>
      </c>
      <c r="AI17" s="2">
        <v>175</v>
      </c>
    </row>
    <row r="18" spans="1:35" x14ac:dyDescent="0.35">
      <c r="A18" s="1" t="s">
        <v>302</v>
      </c>
      <c r="B18" s="1" t="s">
        <v>304</v>
      </c>
      <c r="C18" s="1" t="s">
        <v>305</v>
      </c>
      <c r="D18" s="1" t="s">
        <v>6</v>
      </c>
      <c r="E18" s="1" t="s">
        <v>8</v>
      </c>
      <c r="F18" s="1" t="s">
        <v>303</v>
      </c>
      <c r="H18" s="3">
        <v>2.9955973625183101</v>
      </c>
      <c r="I18" s="3">
        <v>2.02983427047729</v>
      </c>
      <c r="J18" s="3">
        <v>2.4831109046936</v>
      </c>
      <c r="K18" s="3">
        <v>2.9680085182189901</v>
      </c>
      <c r="L18" s="3">
        <v>2.3571131229400599</v>
      </c>
      <c r="M18" s="3">
        <v>-1.3474873304367101</v>
      </c>
      <c r="N18" s="3">
        <v>-1.33633077144623</v>
      </c>
      <c r="O18" s="3">
        <v>-3.3358323574066202</v>
      </c>
      <c r="P18" s="3">
        <v>-0.37737834453582803</v>
      </c>
      <c r="Q18" s="3">
        <v>-1.5528037548065201</v>
      </c>
      <c r="R18" s="3">
        <v>-4.0789985656738299</v>
      </c>
      <c r="S18" s="3">
        <v>-2.3277177810668901</v>
      </c>
      <c r="T18" s="3">
        <v>-1.57578301429749</v>
      </c>
      <c r="U18" s="3">
        <v>-4.1651577949523899</v>
      </c>
      <c r="V18" s="3">
        <v>-3.8135678768157999</v>
      </c>
      <c r="W18" s="3">
        <v>2.4308881759643599</v>
      </c>
      <c r="X18" s="3">
        <v>1.6342142820358301</v>
      </c>
      <c r="Y18" s="3">
        <v>2.4285044670104998</v>
      </c>
      <c r="Z18" s="3">
        <v>1.5745273828506501</v>
      </c>
      <c r="AA18" s="3">
        <v>3.0092585086822501</v>
      </c>
      <c r="AC18" s="3">
        <f t="shared" si="0"/>
        <v>2.5667328357696499</v>
      </c>
      <c r="AD18" s="3">
        <f t="shared" si="1"/>
        <v>-1.5899665117263815</v>
      </c>
      <c r="AE18" s="3">
        <f t="shared" si="2"/>
        <v>-3.1922450065612802</v>
      </c>
      <c r="AF18" s="3">
        <f t="shared" si="3"/>
        <v>2.215478563308718</v>
      </c>
      <c r="AH18" s="1" t="s">
        <v>302</v>
      </c>
      <c r="AI18" s="2">
        <v>174</v>
      </c>
    </row>
    <row r="19" spans="1:35" x14ac:dyDescent="0.35">
      <c r="A19" s="1" t="s">
        <v>493</v>
      </c>
      <c r="B19" s="1" t="s">
        <v>495</v>
      </c>
      <c r="C19" s="1" t="s">
        <v>496</v>
      </c>
      <c r="D19" s="1" t="s">
        <v>7</v>
      </c>
      <c r="E19" s="1" t="s">
        <v>10</v>
      </c>
      <c r="F19" s="1" t="s">
        <v>494</v>
      </c>
      <c r="H19" s="3">
        <v>3.5340242385864298</v>
      </c>
      <c r="I19" s="3">
        <v>1.5435137748718299</v>
      </c>
      <c r="J19" s="3">
        <v>1.52695095539093</v>
      </c>
      <c r="K19" s="3">
        <v>2.22950339317322</v>
      </c>
      <c r="L19" s="3">
        <v>3.9455730915069598</v>
      </c>
      <c r="M19" s="3">
        <v>-3.4276165962219198</v>
      </c>
      <c r="N19" s="3">
        <v>-2.6622567176818799</v>
      </c>
      <c r="O19" s="3">
        <v>-0.93589812517166104</v>
      </c>
      <c r="P19" s="3">
        <v>-2.9343597888946502</v>
      </c>
      <c r="Q19" s="3">
        <v>-1.31519103050232</v>
      </c>
      <c r="R19" s="3">
        <v>-3.4276165962219198</v>
      </c>
      <c r="S19" s="3">
        <v>-2.6622567176818799</v>
      </c>
      <c r="T19" s="3">
        <v>-3.9234070777893102</v>
      </c>
      <c r="U19" s="3">
        <v>-2.9343597888946502</v>
      </c>
      <c r="V19" s="3">
        <v>-1.31519103050232</v>
      </c>
      <c r="W19" s="3">
        <v>3.3212089538574201</v>
      </c>
      <c r="X19" s="3">
        <v>3.7809996604919398</v>
      </c>
      <c r="Y19" s="3">
        <v>3.33235430717468</v>
      </c>
      <c r="Z19" s="3">
        <v>3.6392161846160902</v>
      </c>
      <c r="AA19" s="3">
        <v>-1.31519103050232</v>
      </c>
      <c r="AC19" s="3">
        <f t="shared" si="0"/>
        <v>2.5559130907058742</v>
      </c>
      <c r="AD19" s="3">
        <f t="shared" si="1"/>
        <v>-2.2550644516944862</v>
      </c>
      <c r="AE19" s="3">
        <f t="shared" si="2"/>
        <v>-2.8525662422180158</v>
      </c>
      <c r="AF19" s="3">
        <f t="shared" si="3"/>
        <v>2.5517176151275622</v>
      </c>
      <c r="AH19" s="1" t="s">
        <v>493</v>
      </c>
      <c r="AI19" s="2">
        <v>180</v>
      </c>
    </row>
    <row r="20" spans="1:35" x14ac:dyDescent="0.35">
      <c r="A20" s="1" t="s">
        <v>249</v>
      </c>
      <c r="B20" s="1" t="s">
        <v>251</v>
      </c>
      <c r="C20" s="1" t="s">
        <v>252</v>
      </c>
      <c r="D20" s="1" t="s">
        <v>5</v>
      </c>
      <c r="E20" s="1" t="s">
        <v>10</v>
      </c>
      <c r="F20" s="1" t="s">
        <v>250</v>
      </c>
      <c r="H20" s="3">
        <v>2.9949038028717001</v>
      </c>
      <c r="I20" s="3">
        <v>2.68340063095093</v>
      </c>
      <c r="J20" s="3">
        <v>2.70251417160034</v>
      </c>
      <c r="K20" s="3">
        <v>1.07233881950378</v>
      </c>
      <c r="L20" s="3">
        <v>3.0216355323791499</v>
      </c>
      <c r="M20" s="3">
        <v>-2.7190825939178498</v>
      </c>
      <c r="N20" s="3">
        <v>-2.8613085746765101</v>
      </c>
      <c r="O20" s="3">
        <v>-2.8538112640380899</v>
      </c>
      <c r="P20" s="3">
        <v>-1.5958988666534399</v>
      </c>
      <c r="Q20" s="3">
        <v>-2.8136401176452601</v>
      </c>
      <c r="R20" s="3">
        <v>-2.7190825939178498</v>
      </c>
      <c r="S20" s="3">
        <v>-2.8613085746765101</v>
      </c>
      <c r="T20" s="3">
        <v>-2.8538112640380899</v>
      </c>
      <c r="U20" s="3">
        <v>-0.39699465036392201</v>
      </c>
      <c r="V20" s="3">
        <v>-2.8136401176452601</v>
      </c>
      <c r="W20" s="3">
        <v>2.4432613849639901</v>
      </c>
      <c r="X20" s="3">
        <v>3.0392165184021001</v>
      </c>
      <c r="Y20" s="3">
        <v>3.0051078796386701</v>
      </c>
      <c r="Z20" s="3">
        <v>0.92055481672286998</v>
      </c>
      <c r="AA20" s="3">
        <v>2.6056442260742201</v>
      </c>
      <c r="AC20" s="3">
        <f t="shared" si="0"/>
        <v>2.49495859146118</v>
      </c>
      <c r="AD20" s="3">
        <f t="shared" si="1"/>
        <v>-2.5687482833862303</v>
      </c>
      <c r="AE20" s="3">
        <f t="shared" si="2"/>
        <v>-2.3289674401283262</v>
      </c>
      <c r="AF20" s="3">
        <f t="shared" si="3"/>
        <v>2.4027569651603704</v>
      </c>
      <c r="AH20" s="1" t="s">
        <v>249</v>
      </c>
      <c r="AI20" s="2">
        <v>178</v>
      </c>
    </row>
    <row r="21" spans="1:35" x14ac:dyDescent="0.35">
      <c r="A21" s="1" t="s">
        <v>644</v>
      </c>
      <c r="B21" s="1" t="s">
        <v>646</v>
      </c>
      <c r="C21" s="1" t="s">
        <v>647</v>
      </c>
      <c r="D21" s="1" t="s">
        <v>9</v>
      </c>
      <c r="E21" s="1" t="s">
        <v>4</v>
      </c>
      <c r="F21" s="1" t="s">
        <v>645</v>
      </c>
      <c r="H21" s="3">
        <v>2.15053057670593</v>
      </c>
      <c r="I21" s="3">
        <v>2.7477715015411399</v>
      </c>
      <c r="J21" s="3">
        <v>2.63483762741089</v>
      </c>
      <c r="K21" s="3">
        <v>2.2973067760467498</v>
      </c>
      <c r="L21" s="3">
        <v>1.8187566995620701</v>
      </c>
      <c r="M21" s="3">
        <v>-2.5871155261993399</v>
      </c>
      <c r="N21" s="3">
        <v>-2.7398412227630602</v>
      </c>
      <c r="O21" s="3">
        <v>-0.85390937328338601</v>
      </c>
      <c r="P21" s="3">
        <v>-2.53701519966125</v>
      </c>
      <c r="Q21" s="3">
        <v>-4.54343557357788</v>
      </c>
      <c r="R21" s="3">
        <v>-2.5871155261993399</v>
      </c>
      <c r="S21" s="3">
        <v>-2.7398412227630602</v>
      </c>
      <c r="T21" s="3">
        <v>-3.6651477813720699</v>
      </c>
      <c r="U21" s="3">
        <v>-2.53701519966125</v>
      </c>
      <c r="V21" s="3">
        <v>0.38685572147369401</v>
      </c>
      <c r="W21" s="3">
        <v>3.0237004756927499</v>
      </c>
      <c r="X21" s="3">
        <v>2.7319109439849898</v>
      </c>
      <c r="Y21" s="3">
        <v>1.8842192888259901</v>
      </c>
      <c r="Z21" s="3">
        <v>2.7767236232757599</v>
      </c>
      <c r="AA21" s="3">
        <v>2.33782291412354</v>
      </c>
      <c r="AC21" s="3">
        <f t="shared" si="0"/>
        <v>2.3298406362533561</v>
      </c>
      <c r="AD21" s="3">
        <f t="shared" si="1"/>
        <v>-2.6522633790969836</v>
      </c>
      <c r="AE21" s="3">
        <f t="shared" si="2"/>
        <v>-2.2284528017044054</v>
      </c>
      <c r="AF21" s="3">
        <f t="shared" si="3"/>
        <v>2.550875449180606</v>
      </c>
      <c r="AH21" s="1" t="s">
        <v>644</v>
      </c>
      <c r="AI21" s="2">
        <v>177</v>
      </c>
    </row>
    <row r="22" spans="1:35" x14ac:dyDescent="0.35">
      <c r="A22" s="1" t="s">
        <v>651</v>
      </c>
      <c r="B22" s="1" t="s">
        <v>653</v>
      </c>
      <c r="C22" s="1" t="s">
        <v>654</v>
      </c>
      <c r="D22" s="1" t="s">
        <v>9</v>
      </c>
      <c r="E22" s="1" t="s">
        <v>7</v>
      </c>
      <c r="F22" s="1" t="s">
        <v>652</v>
      </c>
      <c r="H22" s="3">
        <v>2.7418379783630402</v>
      </c>
      <c r="I22" s="3">
        <v>3.8322808742523198</v>
      </c>
      <c r="J22" s="3">
        <v>2.4726865291595499</v>
      </c>
      <c r="K22" s="3">
        <v>0.76456320285797097</v>
      </c>
      <c r="L22" s="3">
        <v>1.4660065174102801</v>
      </c>
      <c r="M22" s="3">
        <v>-0.913945972919464</v>
      </c>
      <c r="N22" s="3">
        <v>-1.27742695808411</v>
      </c>
      <c r="O22" s="3">
        <v>-2.3578135967254599</v>
      </c>
      <c r="P22" s="3">
        <v>-1.8825558423996001</v>
      </c>
      <c r="Q22" s="3">
        <v>-2.2239255905151398</v>
      </c>
      <c r="R22" s="3">
        <v>-0.913945972919464</v>
      </c>
      <c r="S22" s="3">
        <v>-1.27742695808411</v>
      </c>
      <c r="T22" s="3">
        <v>-2.3578135967254599</v>
      </c>
      <c r="U22" s="3">
        <v>-1.8825558423996001</v>
      </c>
      <c r="V22" s="3">
        <v>-2.2239255905151398</v>
      </c>
      <c r="W22" s="3">
        <v>-0.913945972919464</v>
      </c>
      <c r="X22" s="3">
        <v>-1.27742695808411</v>
      </c>
      <c r="Y22" s="3">
        <v>2.2429406642913801</v>
      </c>
      <c r="Z22" s="3">
        <v>3.00054836273193</v>
      </c>
      <c r="AA22" s="3">
        <v>2.9818449020385698</v>
      </c>
      <c r="AC22" s="3">
        <f t="shared" si="0"/>
        <v>2.2554750204086322</v>
      </c>
      <c r="AD22" s="3">
        <f t="shared" si="1"/>
        <v>-1.7311335921287547</v>
      </c>
      <c r="AE22" s="3">
        <f t="shared" si="2"/>
        <v>-1.7311335921287547</v>
      </c>
      <c r="AF22" s="3">
        <f t="shared" si="3"/>
        <v>1.2067921996116611</v>
      </c>
      <c r="AH22" s="1" t="s">
        <v>651</v>
      </c>
      <c r="AI22" s="2">
        <v>182</v>
      </c>
    </row>
    <row r="23" spans="1:35" x14ac:dyDescent="0.35">
      <c r="A23" s="1" t="s">
        <v>330</v>
      </c>
      <c r="B23" s="1" t="s">
        <v>332</v>
      </c>
      <c r="C23" s="1" t="s">
        <v>333</v>
      </c>
      <c r="D23" s="1" t="s">
        <v>6</v>
      </c>
      <c r="E23" s="1" t="s">
        <v>9</v>
      </c>
      <c r="F23" s="1" t="s">
        <v>331</v>
      </c>
      <c r="H23" s="3">
        <v>2.6735672950744598</v>
      </c>
      <c r="I23" s="3">
        <v>1.6132793426513701</v>
      </c>
      <c r="J23" s="3">
        <v>1.66434037685394</v>
      </c>
      <c r="K23" s="3">
        <v>2.2640547752380402</v>
      </c>
      <c r="L23" s="3">
        <v>2.1530525684356698</v>
      </c>
      <c r="M23" s="3">
        <v>-0.199748516082764</v>
      </c>
      <c r="N23" s="3">
        <v>-1.5939533710479701</v>
      </c>
      <c r="O23" s="3">
        <v>-1.4111472368240401</v>
      </c>
      <c r="P23" s="3">
        <v>-3.32769680023193</v>
      </c>
      <c r="Q23" s="3">
        <v>-0.36617672443389898</v>
      </c>
      <c r="R23" s="3">
        <v>-4.3015508651733398</v>
      </c>
      <c r="S23" s="3">
        <v>-1.03264236450195</v>
      </c>
      <c r="T23" s="3">
        <v>-1.07926332950592</v>
      </c>
      <c r="U23" s="3">
        <v>-1.26120150089264</v>
      </c>
      <c r="V23" s="3">
        <v>-3.9914970397949201</v>
      </c>
      <c r="W23" s="3">
        <v>1.82773208618164</v>
      </c>
      <c r="X23" s="3">
        <v>1.01331663131714</v>
      </c>
      <c r="Y23" s="3">
        <v>0.82607018947601296</v>
      </c>
      <c r="Z23" s="3">
        <v>2.3248438835143999</v>
      </c>
      <c r="AA23" s="3">
        <v>2.2046210765838601</v>
      </c>
      <c r="AC23" s="3">
        <f t="shared" si="0"/>
        <v>2.0736588716506956</v>
      </c>
      <c r="AD23" s="3">
        <f t="shared" si="1"/>
        <v>-1.3797445297241206</v>
      </c>
      <c r="AE23" s="3">
        <f t="shared" si="2"/>
        <v>-2.3332310199737543</v>
      </c>
      <c r="AF23" s="3">
        <f t="shared" si="3"/>
        <v>1.6393167734146108</v>
      </c>
      <c r="AH23" s="1" t="s">
        <v>330</v>
      </c>
      <c r="AI23" s="2">
        <v>173</v>
      </c>
    </row>
    <row r="24" spans="1:35" x14ac:dyDescent="0.35">
      <c r="A24" s="1" t="s">
        <v>692</v>
      </c>
      <c r="B24" s="1" t="s">
        <v>693</v>
      </c>
      <c r="C24" s="1" t="s">
        <v>694</v>
      </c>
      <c r="D24" s="1" t="s">
        <v>12</v>
      </c>
      <c r="E24" s="1" t="s">
        <v>12</v>
      </c>
      <c r="F24" s="1" t="s">
        <v>675</v>
      </c>
      <c r="H24" s="3">
        <v>2.0045332908630402</v>
      </c>
      <c r="I24" s="3">
        <v>2.3146896362304701</v>
      </c>
      <c r="J24" s="3">
        <v>1.53146648406982</v>
      </c>
      <c r="K24" s="3">
        <v>1.50959432125092</v>
      </c>
      <c r="L24" s="3">
        <v>1.4257018566131601</v>
      </c>
      <c r="M24" s="3">
        <v>-1.67894303798676</v>
      </c>
      <c r="N24" s="3">
        <v>-1.8962031602859499</v>
      </c>
      <c r="O24" s="3">
        <v>-2.0091366767883301</v>
      </c>
      <c r="P24" s="3">
        <v>-0.87412941455841098</v>
      </c>
      <c r="Q24" s="3">
        <v>-2.1614654064178498</v>
      </c>
      <c r="R24" s="3">
        <v>-1.9868353605270399</v>
      </c>
      <c r="S24" s="3">
        <v>-2.3363194465637198</v>
      </c>
      <c r="T24" s="3">
        <v>-1.0931105613708501</v>
      </c>
      <c r="U24" s="3">
        <v>-2.1196055412292498</v>
      </c>
      <c r="V24" s="3">
        <v>-1.0470063686370901</v>
      </c>
      <c r="W24" s="3">
        <v>1.6612449884414699</v>
      </c>
      <c r="X24" s="3">
        <v>1.9178332090377801</v>
      </c>
      <c r="Y24" s="3">
        <v>1.5707807540893599</v>
      </c>
      <c r="Z24" s="3">
        <v>1.4841407537460301</v>
      </c>
      <c r="AA24" s="3">
        <v>1.78276991844177</v>
      </c>
      <c r="AC24" s="3">
        <f t="shared" si="0"/>
        <v>1.7571971178054819</v>
      </c>
      <c r="AD24" s="3">
        <f t="shared" si="1"/>
        <v>-1.7239755392074603</v>
      </c>
      <c r="AE24" s="3">
        <f t="shared" si="2"/>
        <v>-1.7165754556655899</v>
      </c>
      <c r="AF24" s="3">
        <f t="shared" si="3"/>
        <v>1.6833539247512821</v>
      </c>
      <c r="AH24" s="1" t="s">
        <v>692</v>
      </c>
      <c r="AI24" s="2">
        <v>148</v>
      </c>
    </row>
    <row r="25" spans="1:35" x14ac:dyDescent="0.35">
      <c r="A25" s="1" t="s">
        <v>683</v>
      </c>
      <c r="B25" s="1" t="s">
        <v>684</v>
      </c>
      <c r="C25" s="1" t="s">
        <v>685</v>
      </c>
      <c r="D25" s="1" t="s">
        <v>9</v>
      </c>
      <c r="E25" s="1" t="s">
        <v>11</v>
      </c>
      <c r="F25" s="1" t="s">
        <v>675</v>
      </c>
      <c r="H25" s="3">
        <v>1.62916612625122</v>
      </c>
      <c r="I25" s="3">
        <v>1.8871886730194101</v>
      </c>
      <c r="J25" s="3">
        <v>1.56402611732483</v>
      </c>
      <c r="K25" s="3">
        <v>2.0541808605194101</v>
      </c>
      <c r="L25" s="3">
        <v>1.3639132976532</v>
      </c>
      <c r="M25" s="3">
        <v>-1.9279422760009799</v>
      </c>
      <c r="N25" s="3">
        <v>-1.88191962242126</v>
      </c>
      <c r="O25" s="3">
        <v>-1.30822777748108</v>
      </c>
      <c r="P25" s="3">
        <v>-2.03143286705017</v>
      </c>
      <c r="Q25" s="3">
        <v>-1.4407703876495399</v>
      </c>
      <c r="R25" s="3">
        <v>-0.97839546203613303</v>
      </c>
      <c r="S25" s="3">
        <v>-1.2658898830413801</v>
      </c>
      <c r="T25" s="3">
        <v>-1.8214523792266799</v>
      </c>
      <c r="U25" s="3">
        <v>-1.8609492778778101</v>
      </c>
      <c r="V25" s="3">
        <v>-1.34977078437805</v>
      </c>
      <c r="W25" s="3">
        <v>1.27717161178589</v>
      </c>
      <c r="X25" s="3">
        <v>1.26062083244324</v>
      </c>
      <c r="Y25" s="3">
        <v>1.5656540393829299</v>
      </c>
      <c r="Z25" s="3">
        <v>1.83820128440857</v>
      </c>
      <c r="AA25" s="3">
        <v>1.4266278743743901</v>
      </c>
      <c r="AC25" s="3">
        <f t="shared" si="0"/>
        <v>1.6996950149536141</v>
      </c>
      <c r="AD25" s="3">
        <f t="shared" si="1"/>
        <v>-1.7180585861206061</v>
      </c>
      <c r="AE25" s="3">
        <f t="shared" si="2"/>
        <v>-1.4552915573120107</v>
      </c>
      <c r="AF25" s="3">
        <f t="shared" si="3"/>
        <v>1.4736551284790038</v>
      </c>
      <c r="AH25" s="1" t="s">
        <v>683</v>
      </c>
      <c r="AI25" s="2">
        <v>119</v>
      </c>
    </row>
    <row r="26" spans="1:35" x14ac:dyDescent="0.35">
      <c r="A26" s="1" t="s">
        <v>471</v>
      </c>
      <c r="B26" s="1" t="s">
        <v>473</v>
      </c>
      <c r="C26" s="1" t="s">
        <v>474</v>
      </c>
      <c r="D26" s="1" t="s">
        <v>3</v>
      </c>
      <c r="E26" s="1" t="s">
        <v>9</v>
      </c>
      <c r="F26" s="1" t="s">
        <v>472</v>
      </c>
      <c r="H26" s="3">
        <v>1.70704877376556</v>
      </c>
      <c r="I26" s="3">
        <v>2.0400862693786599</v>
      </c>
      <c r="J26" s="3">
        <v>1.42299020290375</v>
      </c>
      <c r="K26" s="3">
        <v>1.64958643913269</v>
      </c>
      <c r="L26" s="3">
        <v>1.4063141345977801</v>
      </c>
      <c r="M26" s="3">
        <v>-1.81972420215607</v>
      </c>
      <c r="N26" s="3">
        <v>-2.0523514747619598</v>
      </c>
      <c r="O26" s="3">
        <v>-1.5099755525589</v>
      </c>
      <c r="P26" s="3">
        <v>-1.66649842262268</v>
      </c>
      <c r="Q26" s="3">
        <v>-1.4936430454254199</v>
      </c>
      <c r="R26" s="3">
        <v>-1.2529722452163701</v>
      </c>
      <c r="S26" s="3">
        <v>-1.4180922508239699</v>
      </c>
      <c r="T26" s="3">
        <v>-1.3140732049942001</v>
      </c>
      <c r="U26" s="3">
        <v>-1.60054612159729</v>
      </c>
      <c r="V26" s="3">
        <v>-1.4956867694854701</v>
      </c>
      <c r="W26" s="3">
        <v>1.3656476736068699</v>
      </c>
      <c r="X26" s="3">
        <v>1.4303574562072801</v>
      </c>
      <c r="Y26" s="3">
        <v>1.4010585546493499</v>
      </c>
      <c r="Z26" s="3">
        <v>1.6174581050872801</v>
      </c>
      <c r="AA26" s="3">
        <v>1.5830156803131099</v>
      </c>
      <c r="AC26" s="3">
        <f t="shared" si="0"/>
        <v>1.6452051639556882</v>
      </c>
      <c r="AD26" s="3">
        <f t="shared" si="1"/>
        <v>-1.7084385395050059</v>
      </c>
      <c r="AE26" s="3">
        <f t="shared" si="2"/>
        <v>-1.41627411842346</v>
      </c>
      <c r="AF26" s="3">
        <f t="shared" si="3"/>
        <v>1.4795074939727779</v>
      </c>
      <c r="AH26" s="1" t="s">
        <v>471</v>
      </c>
      <c r="AI26" s="2">
        <v>104</v>
      </c>
    </row>
    <row r="27" spans="1:35" x14ac:dyDescent="0.35">
      <c r="A27" s="1" t="s">
        <v>135</v>
      </c>
      <c r="B27" s="1" t="s">
        <v>137</v>
      </c>
      <c r="C27" s="1" t="s">
        <v>138</v>
      </c>
      <c r="D27" s="1" t="s">
        <v>4</v>
      </c>
      <c r="E27" s="1" t="s">
        <v>8</v>
      </c>
      <c r="F27" s="1" t="s">
        <v>136</v>
      </c>
      <c r="H27" s="3">
        <v>1.39839911460876</v>
      </c>
      <c r="I27" s="3">
        <v>1.62243700027466</v>
      </c>
      <c r="J27" s="3">
        <v>1.4225258827209499</v>
      </c>
      <c r="K27" s="3">
        <v>1.8586509227752701</v>
      </c>
      <c r="L27" s="3">
        <v>1.5674239397048999</v>
      </c>
      <c r="M27" s="3">
        <v>-1.4810445308685301</v>
      </c>
      <c r="N27" s="3">
        <v>-1.5402903556823699</v>
      </c>
      <c r="O27" s="3">
        <v>-1.45879507064819</v>
      </c>
      <c r="P27" s="3">
        <v>-1.63112092018127</v>
      </c>
      <c r="Q27" s="3">
        <v>-0.96078717708587602</v>
      </c>
      <c r="R27" s="3">
        <v>-1.05182528495789</v>
      </c>
      <c r="S27" s="3">
        <v>-1.34423208236694</v>
      </c>
      <c r="T27" s="3">
        <v>-1.5681118965148899</v>
      </c>
      <c r="U27" s="3">
        <v>-2.1099340915679901</v>
      </c>
      <c r="V27" s="3">
        <v>-2.4162864685058598</v>
      </c>
      <c r="W27" s="3">
        <v>1.13447070121765</v>
      </c>
      <c r="X27" s="3">
        <v>1.26208543777466</v>
      </c>
      <c r="Y27" s="3">
        <v>1.60438108444214</v>
      </c>
      <c r="Z27" s="3">
        <v>1.8824040889739999</v>
      </c>
      <c r="AA27" s="3">
        <v>1.8096495866775499</v>
      </c>
      <c r="AC27" s="3">
        <f t="shared" si="0"/>
        <v>1.5738873720169082</v>
      </c>
      <c r="AD27" s="3">
        <f t="shared" si="1"/>
        <v>-1.4144076108932471</v>
      </c>
      <c r="AE27" s="3">
        <f t="shared" si="2"/>
        <v>-1.6980779647827138</v>
      </c>
      <c r="AF27" s="3">
        <f t="shared" si="3"/>
        <v>1.5385981798172002</v>
      </c>
      <c r="AH27" s="1" t="s">
        <v>135</v>
      </c>
      <c r="AI27" s="2">
        <v>149</v>
      </c>
    </row>
    <row r="28" spans="1:35" x14ac:dyDescent="0.35">
      <c r="A28" s="1" t="s">
        <v>663</v>
      </c>
      <c r="B28" s="1" t="s">
        <v>665</v>
      </c>
      <c r="C28" s="1" t="s">
        <v>526</v>
      </c>
      <c r="D28" s="1" t="s">
        <v>9</v>
      </c>
      <c r="E28" s="1" t="s">
        <v>8</v>
      </c>
      <c r="F28" s="1" t="s">
        <v>664</v>
      </c>
      <c r="H28" s="3">
        <v>3.6900680065154998</v>
      </c>
      <c r="I28" s="3">
        <v>0.73188042640686002</v>
      </c>
      <c r="J28" s="3">
        <v>0.86583387851715099</v>
      </c>
      <c r="K28" s="3">
        <v>2.2011978626251198</v>
      </c>
      <c r="L28" s="3">
        <v>0.28966331481933599</v>
      </c>
      <c r="M28" s="3">
        <v>2.4726502895355198</v>
      </c>
      <c r="N28" s="3">
        <v>-4.2280912399291999E-2</v>
      </c>
      <c r="O28" s="3">
        <v>-0.55514514446258501</v>
      </c>
      <c r="P28" s="3">
        <v>0.212527096271515</v>
      </c>
      <c r="Q28" s="3">
        <v>-0.84105110168456998</v>
      </c>
      <c r="R28" s="3">
        <v>-3.08135914802551</v>
      </c>
      <c r="S28" s="3">
        <v>-0.44792914390563998</v>
      </c>
      <c r="T28" s="3">
        <v>-0.32780206203460699</v>
      </c>
      <c r="U28" s="3">
        <v>-1.10247325897217</v>
      </c>
      <c r="V28" s="3">
        <v>-0.19252347946167001</v>
      </c>
      <c r="W28" s="3">
        <v>-3.08135914802551</v>
      </c>
      <c r="X28" s="3">
        <v>-0.24167037010192899</v>
      </c>
      <c r="Y28" s="3">
        <v>1.71133279800415E-2</v>
      </c>
      <c r="Z28" s="3">
        <v>-1.3112518787384</v>
      </c>
      <c r="AA28" s="3">
        <v>0.74391126632690396</v>
      </c>
      <c r="AC28" s="3">
        <f t="shared" si="0"/>
        <v>1.5557286977767935</v>
      </c>
      <c r="AD28" s="3">
        <f t="shared" si="1"/>
        <v>0.24934004545211758</v>
      </c>
      <c r="AE28" s="3">
        <f t="shared" si="2"/>
        <v>-1.0304174184799195</v>
      </c>
      <c r="AF28" s="3">
        <f t="shared" si="3"/>
        <v>-0.77465136051177885</v>
      </c>
      <c r="AH28" s="1" t="s">
        <v>663</v>
      </c>
      <c r="AI28" s="2">
        <v>169</v>
      </c>
    </row>
    <row r="29" spans="1:35" x14ac:dyDescent="0.35">
      <c r="A29" s="1" t="s">
        <v>260</v>
      </c>
      <c r="B29" s="1" t="s">
        <v>261</v>
      </c>
      <c r="C29" s="1" t="s">
        <v>262</v>
      </c>
      <c r="D29" s="1" t="s">
        <v>5</v>
      </c>
      <c r="E29" s="1" t="s">
        <v>12</v>
      </c>
      <c r="F29" s="1" t="s">
        <v>257</v>
      </c>
      <c r="H29" s="3">
        <v>3.7122375965118399</v>
      </c>
      <c r="I29" s="3">
        <v>1.7903646230697601</v>
      </c>
      <c r="J29" s="3">
        <v>-1.4067745208740201</v>
      </c>
      <c r="K29" s="3">
        <v>2.9361000061035201</v>
      </c>
      <c r="L29" s="3">
        <v>0.54391801357269298</v>
      </c>
      <c r="M29" s="3">
        <v>-1.4920567274093599</v>
      </c>
      <c r="N29" s="3">
        <v>0.77390325069427501</v>
      </c>
      <c r="O29" s="3">
        <v>2.8397197723388699</v>
      </c>
      <c r="P29" s="3">
        <v>-1.2001656293869001</v>
      </c>
      <c r="Q29" s="3">
        <v>1.30456030368805</v>
      </c>
      <c r="R29" s="3">
        <v>-0.72812408208847001</v>
      </c>
      <c r="S29" s="3">
        <v>-3.7508416175842298</v>
      </c>
      <c r="T29" s="3">
        <v>-2.6170551776886E-2</v>
      </c>
      <c r="U29" s="3">
        <v>-1.2001656293869001</v>
      </c>
      <c r="V29" s="3">
        <v>0.99862420558929399</v>
      </c>
      <c r="W29" s="3">
        <v>-1.4920567274093599</v>
      </c>
      <c r="X29" s="3">
        <v>1.18657386302948</v>
      </c>
      <c r="Y29" s="3">
        <v>-1.4067745208740201</v>
      </c>
      <c r="Z29" s="3">
        <v>-0.53576874732971203</v>
      </c>
      <c r="AA29" s="3">
        <v>-2.8471026420593302</v>
      </c>
      <c r="AC29" s="3">
        <f t="shared" si="0"/>
        <v>1.5151691436767587</v>
      </c>
      <c r="AD29" s="3">
        <f t="shared" si="1"/>
        <v>0.44519219398498694</v>
      </c>
      <c r="AE29" s="3">
        <f t="shared" si="2"/>
        <v>-0.94133553504943845</v>
      </c>
      <c r="AF29" s="3">
        <f t="shared" si="3"/>
        <v>-1.0190257549285886</v>
      </c>
      <c r="AH29" s="1" t="s">
        <v>260</v>
      </c>
      <c r="AI29" s="2">
        <v>181</v>
      </c>
    </row>
    <row r="30" spans="1:35" x14ac:dyDescent="0.35">
      <c r="A30" s="1" t="s">
        <v>123</v>
      </c>
      <c r="B30" s="1" t="s">
        <v>125</v>
      </c>
      <c r="C30" s="1" t="s">
        <v>126</v>
      </c>
      <c r="D30" s="1" t="s">
        <v>4</v>
      </c>
      <c r="E30" s="1" t="s">
        <v>6</v>
      </c>
      <c r="F30" s="1" t="s">
        <v>124</v>
      </c>
      <c r="H30" s="3">
        <v>1.58839535713196</v>
      </c>
      <c r="I30" s="3">
        <v>1.9535897970199601</v>
      </c>
      <c r="J30" s="3">
        <v>1.3892300128936801</v>
      </c>
      <c r="K30" s="3">
        <v>1.49302589893341</v>
      </c>
      <c r="L30" s="3">
        <v>1.11408627033234</v>
      </c>
      <c r="M30" s="3">
        <v>-1.9327986240387001</v>
      </c>
      <c r="N30" s="3">
        <v>-1.4021645784378101</v>
      </c>
      <c r="O30" s="3">
        <v>-1.2605230808258101</v>
      </c>
      <c r="P30" s="3">
        <v>-1.05034816265106</v>
      </c>
      <c r="Q30" s="3">
        <v>-1.4429725408554099</v>
      </c>
      <c r="R30" s="3">
        <v>-0.81550621986389205</v>
      </c>
      <c r="S30" s="3">
        <v>-1.8055921792984</v>
      </c>
      <c r="T30" s="3">
        <v>-1.3424255847930899</v>
      </c>
      <c r="U30" s="3">
        <v>-1.6973518133163501</v>
      </c>
      <c r="V30" s="3">
        <v>-1.04997146129608</v>
      </c>
      <c r="W30" s="3">
        <v>1.1599094867706301</v>
      </c>
      <c r="X30" s="3">
        <v>1.25416696071625</v>
      </c>
      <c r="Y30" s="3">
        <v>1.2137186527252199</v>
      </c>
      <c r="Z30" s="3">
        <v>1.2546740770339999</v>
      </c>
      <c r="AA30" s="3">
        <v>1.3788577318191499</v>
      </c>
      <c r="AC30" s="3">
        <f t="shared" si="0"/>
        <v>1.50766546726227</v>
      </c>
      <c r="AD30" s="3">
        <f t="shared" si="1"/>
        <v>-1.4177613973617582</v>
      </c>
      <c r="AE30" s="3">
        <f t="shared" si="2"/>
        <v>-1.3421694517135623</v>
      </c>
      <c r="AF30" s="3">
        <f t="shared" si="3"/>
        <v>1.25226538181305</v>
      </c>
      <c r="AH30" s="1" t="s">
        <v>123</v>
      </c>
      <c r="AI30" s="2">
        <v>123</v>
      </c>
    </row>
    <row r="31" spans="1:35" x14ac:dyDescent="0.35">
      <c r="A31" s="1" t="s">
        <v>489</v>
      </c>
      <c r="B31" s="1" t="s">
        <v>491</v>
      </c>
      <c r="C31" s="1" t="s">
        <v>492</v>
      </c>
      <c r="D31" s="1" t="s">
        <v>7</v>
      </c>
      <c r="E31" s="1" t="s">
        <v>9</v>
      </c>
      <c r="F31" s="1" t="s">
        <v>490</v>
      </c>
      <c r="H31" s="3">
        <v>1.6619975566864</v>
      </c>
      <c r="I31" s="3">
        <v>1.4847331047058101</v>
      </c>
      <c r="J31" s="3">
        <v>1.2543134689331099</v>
      </c>
      <c r="K31" s="3">
        <v>1.4735723733902</v>
      </c>
      <c r="L31" s="3">
        <v>1.5685977935791</v>
      </c>
      <c r="M31" s="3">
        <v>-0.82965445518493697</v>
      </c>
      <c r="N31" s="3">
        <v>-1.2721590995788601</v>
      </c>
      <c r="O31" s="3">
        <v>-1.32439184188843</v>
      </c>
      <c r="P31" s="3">
        <v>-1.7726191282272299</v>
      </c>
      <c r="Q31" s="3">
        <v>-1.2923002243042001</v>
      </c>
      <c r="R31" s="3">
        <v>-1.83266949653625</v>
      </c>
      <c r="S31" s="3">
        <v>-1.05354022979736</v>
      </c>
      <c r="T31" s="3">
        <v>-0.86534976959228505</v>
      </c>
      <c r="U31" s="3">
        <v>-1.0483874082565301</v>
      </c>
      <c r="V31" s="3">
        <v>-1.9815993309021001</v>
      </c>
      <c r="W31" s="3">
        <v>1.00032639503479</v>
      </c>
      <c r="X31" s="3">
        <v>0.84096622467041005</v>
      </c>
      <c r="Y31" s="3">
        <v>0.93542814254760698</v>
      </c>
      <c r="Z31" s="3">
        <v>1.34743416309357</v>
      </c>
      <c r="AA31" s="3">
        <v>1.7053017616271999</v>
      </c>
      <c r="AC31" s="3">
        <f t="shared" si="0"/>
        <v>1.4886428594589241</v>
      </c>
      <c r="AD31" s="3">
        <f t="shared" si="1"/>
        <v>-1.2982249498367315</v>
      </c>
      <c r="AE31" s="3">
        <f t="shared" si="2"/>
        <v>-1.3563092470169049</v>
      </c>
      <c r="AF31" s="3">
        <f t="shared" si="3"/>
        <v>1.1658913373947155</v>
      </c>
      <c r="AH31" s="1" t="s">
        <v>489</v>
      </c>
      <c r="AI31" s="2">
        <v>157</v>
      </c>
    </row>
    <row r="32" spans="1:35" x14ac:dyDescent="0.35">
      <c r="A32" s="1" t="s">
        <v>686</v>
      </c>
      <c r="B32" s="1" t="s">
        <v>687</v>
      </c>
      <c r="C32" s="1" t="s">
        <v>688</v>
      </c>
      <c r="D32" s="1" t="s">
        <v>9</v>
      </c>
      <c r="E32" s="1" t="s">
        <v>12</v>
      </c>
      <c r="F32" s="1" t="s">
        <v>675</v>
      </c>
      <c r="H32" s="3">
        <v>1.59143710136414</v>
      </c>
      <c r="I32" s="3">
        <v>1.7208659648895299</v>
      </c>
      <c r="J32" s="3">
        <v>1.3020478487014799</v>
      </c>
      <c r="K32" s="3">
        <v>1.42251420021057</v>
      </c>
      <c r="L32" s="3">
        <v>1.2427184581756601</v>
      </c>
      <c r="M32" s="3">
        <v>-1.73348212242126</v>
      </c>
      <c r="N32" s="3">
        <v>-1.8073260784149201</v>
      </c>
      <c r="O32" s="3">
        <v>-1.35033690929413</v>
      </c>
      <c r="P32" s="3">
        <v>-1.4313061237335201</v>
      </c>
      <c r="Q32" s="3">
        <v>-1.14287161827087</v>
      </c>
      <c r="R32" s="3">
        <v>-0.95820975303649902</v>
      </c>
      <c r="S32" s="3">
        <v>-1.17537093162537</v>
      </c>
      <c r="T32" s="3">
        <v>-1.3708184957504299</v>
      </c>
      <c r="U32" s="3">
        <v>-1.0382339954376201</v>
      </c>
      <c r="V32" s="3">
        <v>-1.45224261283875</v>
      </c>
      <c r="W32" s="3">
        <v>1.1002547740936299</v>
      </c>
      <c r="X32" s="3">
        <v>1.2618310451507599</v>
      </c>
      <c r="Y32" s="3">
        <v>1.4191075563430799</v>
      </c>
      <c r="Z32" s="3">
        <v>1.04702591896057</v>
      </c>
      <c r="AA32" s="3">
        <v>1.35239577293396</v>
      </c>
      <c r="AC32" s="3">
        <f t="shared" si="0"/>
        <v>1.4559167146682759</v>
      </c>
      <c r="AD32" s="3">
        <f t="shared" si="1"/>
        <v>-1.4930645704269403</v>
      </c>
      <c r="AE32" s="3">
        <f t="shared" si="2"/>
        <v>-1.1989751577377337</v>
      </c>
      <c r="AF32" s="3">
        <f t="shared" si="3"/>
        <v>1.2361230134964001</v>
      </c>
      <c r="AH32" s="1" t="s">
        <v>686</v>
      </c>
      <c r="AI32" s="2">
        <v>130</v>
      </c>
    </row>
    <row r="33" spans="1:35" x14ac:dyDescent="0.35">
      <c r="A33" s="1" t="s">
        <v>689</v>
      </c>
      <c r="B33" s="1" t="s">
        <v>690</v>
      </c>
      <c r="C33" s="1" t="s">
        <v>691</v>
      </c>
      <c r="D33" s="1" t="s">
        <v>3</v>
      </c>
      <c r="E33" s="1" t="s">
        <v>10</v>
      </c>
      <c r="F33" s="1" t="s">
        <v>675</v>
      </c>
      <c r="H33" s="3">
        <v>1.2933213710784901</v>
      </c>
      <c r="I33" s="3">
        <v>1.553067445755</v>
      </c>
      <c r="J33" s="3">
        <v>1.6023207902908301</v>
      </c>
      <c r="K33" s="3">
        <v>1.8726729154586801</v>
      </c>
      <c r="L33" s="3">
        <v>0.95188057422637895</v>
      </c>
      <c r="M33" s="3">
        <v>-1.4950816631317101</v>
      </c>
      <c r="N33" s="3">
        <v>-2.01035499572754</v>
      </c>
      <c r="O33" s="3">
        <v>-1.20882928371429</v>
      </c>
      <c r="P33" s="3">
        <v>-2.2877545356750502</v>
      </c>
      <c r="Q33" s="3">
        <v>-1.3958052396774301</v>
      </c>
      <c r="R33" s="3">
        <v>-0.84652400016784701</v>
      </c>
      <c r="S33" s="3">
        <v>-0.81585186719894398</v>
      </c>
      <c r="T33" s="3">
        <v>-1.98380839824677</v>
      </c>
      <c r="U33" s="3">
        <v>-1.49180424213409</v>
      </c>
      <c r="V33" s="3">
        <v>-0.470038771629334</v>
      </c>
      <c r="W33" s="3">
        <v>1.04828429222107</v>
      </c>
      <c r="X33" s="3">
        <v>1.2731392383575399</v>
      </c>
      <c r="Y33" s="3">
        <v>1.5903168916702299</v>
      </c>
      <c r="Z33" s="3">
        <v>1.9068859815597501</v>
      </c>
      <c r="AA33" s="3">
        <v>0.91396343708038297</v>
      </c>
      <c r="AC33" s="3">
        <f t="shared" si="0"/>
        <v>1.4546526193618756</v>
      </c>
      <c r="AD33" s="3">
        <f t="shared" si="1"/>
        <v>-1.6795651435852044</v>
      </c>
      <c r="AE33" s="3">
        <f t="shared" si="2"/>
        <v>-1.1216054558753972</v>
      </c>
      <c r="AF33" s="3">
        <f t="shared" si="3"/>
        <v>1.3465179681777946</v>
      </c>
      <c r="AH33" s="1" t="s">
        <v>689</v>
      </c>
      <c r="AI33" s="2">
        <v>165</v>
      </c>
    </row>
    <row r="34" spans="1:35" x14ac:dyDescent="0.35">
      <c r="A34" s="1" t="s">
        <v>349</v>
      </c>
      <c r="B34" s="1" t="s">
        <v>351</v>
      </c>
      <c r="C34" s="1" t="s">
        <v>352</v>
      </c>
      <c r="D34" s="1" t="s">
        <v>11</v>
      </c>
      <c r="E34" s="1" t="s">
        <v>5</v>
      </c>
      <c r="F34" s="1" t="s">
        <v>350</v>
      </c>
      <c r="H34" s="3">
        <v>1.4746276140212999</v>
      </c>
      <c r="I34" s="3">
        <v>1.7769414186477701</v>
      </c>
      <c r="J34" s="3">
        <v>1.30670177936554</v>
      </c>
      <c r="K34" s="3">
        <v>1.3944455385208101</v>
      </c>
      <c r="L34" s="3">
        <v>1.27314281463623</v>
      </c>
      <c r="M34" s="3">
        <v>-1.6812156438827499</v>
      </c>
      <c r="N34" s="3">
        <v>-1.6217116117477399</v>
      </c>
      <c r="O34" s="3">
        <v>-1.0195454359054601</v>
      </c>
      <c r="P34" s="3">
        <v>-1.3044365644455</v>
      </c>
      <c r="Q34" s="3">
        <v>-1.50846672058105</v>
      </c>
      <c r="R34" s="3">
        <v>-0.98220241069793701</v>
      </c>
      <c r="S34" s="3">
        <v>-1.2740901708602901</v>
      </c>
      <c r="T34" s="3">
        <v>-1.51433217525482</v>
      </c>
      <c r="U34" s="3">
        <v>-1.3184016942977901</v>
      </c>
      <c r="V34" s="3">
        <v>-1.2147865295410201</v>
      </c>
      <c r="W34" s="3">
        <v>1.1887904405593901</v>
      </c>
      <c r="X34" s="3">
        <v>1.1188603639602701</v>
      </c>
      <c r="Y34" s="3">
        <v>1.2271758317947401</v>
      </c>
      <c r="Z34" s="3">
        <v>1.22839272022247</v>
      </c>
      <c r="AA34" s="3">
        <v>1.4501104354858401</v>
      </c>
      <c r="AC34" s="3">
        <f t="shared" si="0"/>
        <v>1.4451718330383301</v>
      </c>
      <c r="AD34" s="3">
        <f t="shared" si="1"/>
        <v>-1.4270751953125</v>
      </c>
      <c r="AE34" s="3">
        <f t="shared" si="2"/>
        <v>-1.2607625961303714</v>
      </c>
      <c r="AF34" s="3">
        <f t="shared" si="3"/>
        <v>1.2426659584045421</v>
      </c>
      <c r="AH34" s="1" t="s">
        <v>349</v>
      </c>
      <c r="AI34" s="2">
        <v>77</v>
      </c>
    </row>
    <row r="35" spans="1:35" x14ac:dyDescent="0.35">
      <c r="A35" s="1" t="s">
        <v>407</v>
      </c>
      <c r="B35" s="1" t="s">
        <v>409</v>
      </c>
      <c r="C35" s="1" t="s">
        <v>410</v>
      </c>
      <c r="D35" s="1" t="s">
        <v>13</v>
      </c>
      <c r="E35" s="1" t="s">
        <v>11</v>
      </c>
      <c r="F35" s="1" t="s">
        <v>408</v>
      </c>
      <c r="H35" s="3">
        <v>1.5243945121765099</v>
      </c>
      <c r="I35" s="3">
        <v>1.5894482135772701</v>
      </c>
      <c r="J35" s="3">
        <v>1.2910795211792001</v>
      </c>
      <c r="K35" s="3">
        <v>1.43840360641479</v>
      </c>
      <c r="L35" s="3">
        <v>1.3264243602752701</v>
      </c>
      <c r="M35" s="3">
        <v>-1.6657195091247601</v>
      </c>
      <c r="N35" s="3">
        <v>-1.55612349510193</v>
      </c>
      <c r="O35" s="3">
        <v>-1.1907501220703101</v>
      </c>
      <c r="P35" s="3">
        <v>-1.3325819969177199</v>
      </c>
      <c r="Q35" s="3">
        <v>-1.37042164802551</v>
      </c>
      <c r="R35" s="3">
        <v>-1.0740046501159699</v>
      </c>
      <c r="S35" s="3">
        <v>-1.2356374263763401</v>
      </c>
      <c r="T35" s="3">
        <v>-1.43342781066895</v>
      </c>
      <c r="U35" s="3">
        <v>-1.3350348472595199</v>
      </c>
      <c r="V35" s="3">
        <v>-1.29330277442932</v>
      </c>
      <c r="W35" s="3">
        <v>1.2153296470642101</v>
      </c>
      <c r="X35" s="3">
        <v>1.2023127079010001</v>
      </c>
      <c r="Y35" s="3">
        <v>1.3330984115600599</v>
      </c>
      <c r="Z35" s="3">
        <v>1.2292132377624501</v>
      </c>
      <c r="AA35" s="3">
        <v>1.3373000621795701</v>
      </c>
      <c r="AC35" s="3">
        <f t="shared" si="0"/>
        <v>1.4339500427246079</v>
      </c>
      <c r="AD35" s="3">
        <f t="shared" si="1"/>
        <v>-1.423119354248046</v>
      </c>
      <c r="AE35" s="3">
        <f t="shared" si="2"/>
        <v>-1.27428150177002</v>
      </c>
      <c r="AF35" s="3">
        <f t="shared" si="3"/>
        <v>1.2634508132934579</v>
      </c>
      <c r="AH35" s="1" t="s">
        <v>407</v>
      </c>
      <c r="AI35" s="2">
        <v>50</v>
      </c>
    </row>
    <row r="36" spans="1:35" x14ac:dyDescent="0.35">
      <c r="A36" s="1" t="s">
        <v>500</v>
      </c>
      <c r="B36" s="1" t="s">
        <v>502</v>
      </c>
      <c r="C36" s="1" t="s">
        <v>503</v>
      </c>
      <c r="D36" s="1" t="s">
        <v>3</v>
      </c>
      <c r="E36" s="1" t="s">
        <v>6</v>
      </c>
      <c r="F36" s="1" t="s">
        <v>501</v>
      </c>
      <c r="H36" s="3">
        <v>1.39019298553467</v>
      </c>
      <c r="I36" s="3">
        <v>1.7897261381149301</v>
      </c>
      <c r="J36" s="3">
        <v>1.2065744400024401</v>
      </c>
      <c r="K36" s="3">
        <v>1.5008561611175499</v>
      </c>
      <c r="L36" s="3">
        <v>1.1508642435073899</v>
      </c>
      <c r="M36" s="3">
        <v>-1.39228296279907</v>
      </c>
      <c r="N36" s="3">
        <v>-1.5073596239089999</v>
      </c>
      <c r="O36" s="3">
        <v>-0.98386430740356401</v>
      </c>
      <c r="P36" s="3">
        <v>-1.32182192802429</v>
      </c>
      <c r="Q36" s="3">
        <v>-1.02756631374359</v>
      </c>
      <c r="R36" s="3">
        <v>-1.20425081253052</v>
      </c>
      <c r="S36" s="3">
        <v>-1.43644106388092</v>
      </c>
      <c r="T36" s="3">
        <v>-1.5837693214416499</v>
      </c>
      <c r="U36" s="3">
        <v>-1.53918528556824</v>
      </c>
      <c r="V36" s="3">
        <v>-1.46589362621307</v>
      </c>
      <c r="W36" s="3">
        <v>1.2063407897949201</v>
      </c>
      <c r="X36" s="3">
        <v>1.15407454967499</v>
      </c>
      <c r="Y36" s="3">
        <v>1.3610591888427701</v>
      </c>
      <c r="Z36" s="3">
        <v>1.36015105247498</v>
      </c>
      <c r="AA36" s="3">
        <v>1.34259569644928</v>
      </c>
      <c r="AC36" s="3">
        <f t="shared" si="0"/>
        <v>1.4076427936553961</v>
      </c>
      <c r="AD36" s="3">
        <f t="shared" si="1"/>
        <v>-1.2465790271759025</v>
      </c>
      <c r="AE36" s="3">
        <f t="shared" si="2"/>
        <v>-1.4459080219268801</v>
      </c>
      <c r="AF36" s="3">
        <f t="shared" si="3"/>
        <v>1.284844255447388</v>
      </c>
      <c r="AH36" s="1" t="s">
        <v>500</v>
      </c>
      <c r="AI36" s="2">
        <v>132</v>
      </c>
    </row>
    <row r="37" spans="1:35" x14ac:dyDescent="0.35">
      <c r="A37" s="1" t="s">
        <v>573</v>
      </c>
      <c r="B37" s="1" t="s">
        <v>575</v>
      </c>
      <c r="C37" s="1" t="s">
        <v>576</v>
      </c>
      <c r="D37" s="1" t="s">
        <v>8</v>
      </c>
      <c r="E37" s="1" t="s">
        <v>5</v>
      </c>
      <c r="F37" s="1" t="s">
        <v>574</v>
      </c>
      <c r="H37" s="3">
        <v>1.6873033046722401</v>
      </c>
      <c r="I37" s="3">
        <v>1.5145690441131601</v>
      </c>
      <c r="J37" s="3">
        <v>1.3484532833099401</v>
      </c>
      <c r="K37" s="3">
        <v>1.363032579422</v>
      </c>
      <c r="L37" s="3">
        <v>0.74885046482086204</v>
      </c>
      <c r="M37" s="3">
        <v>-1.85515332221985</v>
      </c>
      <c r="N37" s="3">
        <v>-1.85628437995911</v>
      </c>
      <c r="O37" s="3">
        <v>-0.96978926658630404</v>
      </c>
      <c r="P37" s="3">
        <v>-1.0206487178802499</v>
      </c>
      <c r="Q37" s="3">
        <v>-1.0107401609420801</v>
      </c>
      <c r="R37" s="3">
        <v>-1.1608741283416699</v>
      </c>
      <c r="S37" s="3">
        <v>-0.72270131111144997</v>
      </c>
      <c r="T37" s="3">
        <v>-1.72859263420105</v>
      </c>
      <c r="U37" s="3">
        <v>-1.2906248569488501</v>
      </c>
      <c r="V37" s="3">
        <v>-0.86565816402435303</v>
      </c>
      <c r="W37" s="3">
        <v>1.32872414588928</v>
      </c>
      <c r="X37" s="3">
        <v>1.0644166469573999</v>
      </c>
      <c r="Y37" s="3">
        <v>1.3499286174774201</v>
      </c>
      <c r="Z37" s="3">
        <v>0.94824099540710405</v>
      </c>
      <c r="AA37" s="3">
        <v>1.12754786014557</v>
      </c>
      <c r="AC37" s="3">
        <f t="shared" si="0"/>
        <v>1.3324417352676403</v>
      </c>
      <c r="AD37" s="3">
        <f t="shared" si="1"/>
        <v>-1.3425231695175188</v>
      </c>
      <c r="AE37" s="3">
        <f t="shared" si="2"/>
        <v>-1.1536902189254747</v>
      </c>
      <c r="AF37" s="3">
        <f t="shared" si="3"/>
        <v>1.1637716531753548</v>
      </c>
      <c r="AH37" s="1" t="s">
        <v>573</v>
      </c>
      <c r="AI37" s="2">
        <v>158</v>
      </c>
    </row>
    <row r="38" spans="1:35" x14ac:dyDescent="0.35">
      <c r="A38" s="1" t="s">
        <v>632</v>
      </c>
      <c r="B38" s="1" t="s">
        <v>634</v>
      </c>
      <c r="C38" s="1" t="s">
        <v>635</v>
      </c>
      <c r="D38" s="1" t="s">
        <v>12</v>
      </c>
      <c r="E38" s="1" t="s">
        <v>10</v>
      </c>
      <c r="F38" s="1" t="s">
        <v>633</v>
      </c>
      <c r="H38" s="3">
        <v>1.25455093383789</v>
      </c>
      <c r="I38" s="3">
        <v>1.38404393196106</v>
      </c>
      <c r="J38" s="3">
        <v>1.5218309164047199</v>
      </c>
      <c r="K38" s="3">
        <v>1.2760578393936199</v>
      </c>
      <c r="L38" s="3">
        <v>0.86396205425262496</v>
      </c>
      <c r="M38" s="3">
        <v>-1.0046072006225599</v>
      </c>
      <c r="N38" s="3">
        <v>-1.2723901271820099</v>
      </c>
      <c r="O38" s="3">
        <v>-0.66508734226226796</v>
      </c>
      <c r="P38" s="3">
        <v>-1.6668051481246899</v>
      </c>
      <c r="Q38" s="3">
        <v>-0.73943960666656505</v>
      </c>
      <c r="R38" s="3">
        <v>-1.20037841796875</v>
      </c>
      <c r="S38" s="3">
        <v>-0.96926665306091297</v>
      </c>
      <c r="T38" s="3">
        <v>-2.3545999526977499</v>
      </c>
      <c r="U38" s="3">
        <v>-0.80532491207122803</v>
      </c>
      <c r="V38" s="3">
        <v>-1.00247395038605</v>
      </c>
      <c r="W38" s="3">
        <v>0.95043468475341797</v>
      </c>
      <c r="X38" s="3">
        <v>0.85761284828186002</v>
      </c>
      <c r="Y38" s="3">
        <v>1.4978564977645901</v>
      </c>
      <c r="Z38" s="3">
        <v>1.19607222080231</v>
      </c>
      <c r="AA38" s="3">
        <v>0.87795150279998802</v>
      </c>
      <c r="AC38" s="3">
        <f t="shared" si="0"/>
        <v>1.260089135169983</v>
      </c>
      <c r="AD38" s="3">
        <f t="shared" si="1"/>
        <v>-1.0696658849716187</v>
      </c>
      <c r="AE38" s="3">
        <f t="shared" si="2"/>
        <v>-1.2664087772369383</v>
      </c>
      <c r="AF38" s="3">
        <f t="shared" si="3"/>
        <v>1.0759855508804332</v>
      </c>
      <c r="AH38" s="1" t="s">
        <v>632</v>
      </c>
      <c r="AI38" s="2">
        <v>141</v>
      </c>
    </row>
    <row r="39" spans="1:35" x14ac:dyDescent="0.35">
      <c r="A39" s="1" t="s">
        <v>625</v>
      </c>
      <c r="B39" s="1" t="s">
        <v>627</v>
      </c>
      <c r="C39" s="1" t="s">
        <v>628</v>
      </c>
      <c r="D39" s="1" t="s">
        <v>8</v>
      </c>
      <c r="E39" s="1" t="s">
        <v>10</v>
      </c>
      <c r="F39" s="1" t="s">
        <v>626</v>
      </c>
      <c r="H39" s="3">
        <v>1.2609157562255899</v>
      </c>
      <c r="I39" s="3">
        <v>1.5312414169311499</v>
      </c>
      <c r="J39" s="3">
        <v>1.1632988452911399</v>
      </c>
      <c r="K39" s="3">
        <v>1.1799857616424601</v>
      </c>
      <c r="L39" s="3">
        <v>0.95090699195861805</v>
      </c>
      <c r="M39" s="3">
        <v>-1.59850978851318</v>
      </c>
      <c r="N39" s="3">
        <v>-1.5402088165283201</v>
      </c>
      <c r="O39" s="3">
        <v>-0.99695467948913596</v>
      </c>
      <c r="P39" s="3">
        <v>-1.23542332649231</v>
      </c>
      <c r="Q39" s="3">
        <v>-1.2332112789154099</v>
      </c>
      <c r="R39" s="3">
        <v>-0.52315807342529297</v>
      </c>
      <c r="S39" s="3">
        <v>-0.99448776245117199</v>
      </c>
      <c r="T39" s="3">
        <v>-1.1952598094940201</v>
      </c>
      <c r="U39" s="3">
        <v>-0.937031030654907</v>
      </c>
      <c r="V39" s="3">
        <v>-0.780406713485718</v>
      </c>
      <c r="W39" s="3">
        <v>0.86075210571289096</v>
      </c>
      <c r="X39" s="3">
        <v>1.0034551620483401</v>
      </c>
      <c r="Y39" s="3">
        <v>1.0289156436920199</v>
      </c>
      <c r="Z39" s="3">
        <v>0.99246859550476096</v>
      </c>
      <c r="AA39" s="3">
        <v>1.0627110004425</v>
      </c>
      <c r="AC39" s="3">
        <f t="shared" si="0"/>
        <v>1.2172697544097917</v>
      </c>
      <c r="AD39" s="3">
        <f t="shared" si="1"/>
        <v>-1.3208615779876711</v>
      </c>
      <c r="AE39" s="3">
        <f t="shared" si="2"/>
        <v>-0.88606867790222199</v>
      </c>
      <c r="AF39" s="3">
        <f t="shared" si="3"/>
        <v>0.98966050148010221</v>
      </c>
      <c r="AH39" s="1" t="s">
        <v>625</v>
      </c>
      <c r="AI39" s="2">
        <v>58</v>
      </c>
    </row>
    <row r="40" spans="1:35" x14ac:dyDescent="0.35">
      <c r="A40" s="1" t="s">
        <v>560</v>
      </c>
      <c r="B40" s="1" t="s">
        <v>561</v>
      </c>
      <c r="C40" s="1" t="s">
        <v>562</v>
      </c>
      <c r="D40" s="1" t="s">
        <v>12</v>
      </c>
      <c r="E40" s="1" t="s">
        <v>7</v>
      </c>
      <c r="F40" s="1" t="s">
        <v>554</v>
      </c>
      <c r="H40" s="3">
        <v>1.6172610521316499</v>
      </c>
      <c r="I40" s="3">
        <v>1.4902142286300699</v>
      </c>
      <c r="J40" s="3">
        <v>1.1173349618911701</v>
      </c>
      <c r="K40" s="3">
        <v>1.0258530378341699</v>
      </c>
      <c r="L40" s="3">
        <v>0.82538497447967496</v>
      </c>
      <c r="M40" s="3">
        <v>-1.3827389478683501</v>
      </c>
      <c r="N40" s="3">
        <v>-1.3149610757827801</v>
      </c>
      <c r="O40" s="3">
        <v>-1.3183621168136599</v>
      </c>
      <c r="P40" s="3">
        <v>-0.75454199314117398</v>
      </c>
      <c r="Q40" s="3">
        <v>-1.00521004199982</v>
      </c>
      <c r="R40" s="3">
        <v>-1.4145811796188399</v>
      </c>
      <c r="S40" s="3">
        <v>-1.1550804376602199</v>
      </c>
      <c r="T40" s="3">
        <v>-1.00385129451752</v>
      </c>
      <c r="U40" s="3">
        <v>-1.2995992898941</v>
      </c>
      <c r="V40" s="3">
        <v>-1.1385570764541599</v>
      </c>
      <c r="W40" s="3">
        <v>1.18005907535553</v>
      </c>
      <c r="X40" s="3">
        <v>0.97982728481292702</v>
      </c>
      <c r="Y40" s="3">
        <v>1.20487844944</v>
      </c>
      <c r="Z40" s="3">
        <v>1.02828824520111</v>
      </c>
      <c r="AA40" s="3">
        <v>1.3183821439743</v>
      </c>
      <c r="AC40" s="3">
        <f t="shared" si="0"/>
        <v>1.215209650993347</v>
      </c>
      <c r="AD40" s="3">
        <f t="shared" si="1"/>
        <v>-1.1551628351211569</v>
      </c>
      <c r="AE40" s="3">
        <f t="shared" si="2"/>
        <v>-1.2023338556289678</v>
      </c>
      <c r="AF40" s="3">
        <f t="shared" si="3"/>
        <v>1.1422870397567733</v>
      </c>
      <c r="AH40" s="1" t="s">
        <v>560</v>
      </c>
      <c r="AI40" s="2">
        <v>152</v>
      </c>
    </row>
    <row r="41" spans="1:35" x14ac:dyDescent="0.35">
      <c r="A41" s="1" t="s">
        <v>202</v>
      </c>
      <c r="B41" s="1" t="s">
        <v>204</v>
      </c>
      <c r="C41" s="1" t="s">
        <v>205</v>
      </c>
      <c r="D41" s="1" t="s">
        <v>4</v>
      </c>
      <c r="E41" s="1" t="s">
        <v>11</v>
      </c>
      <c r="F41" s="1" t="s">
        <v>203</v>
      </c>
      <c r="H41" s="3">
        <v>1.5197614431381199</v>
      </c>
      <c r="I41" s="3">
        <v>1.34376764297485</v>
      </c>
      <c r="J41" s="3">
        <v>1.1199411153793299</v>
      </c>
      <c r="K41" s="3">
        <v>1.1568907499313399</v>
      </c>
      <c r="L41" s="3">
        <v>0.87560057640075695</v>
      </c>
      <c r="M41" s="3">
        <v>-1.3899737596511801</v>
      </c>
      <c r="N41" s="3">
        <v>-1.13406753540039</v>
      </c>
      <c r="O41" s="3">
        <v>-0.93938839435577404</v>
      </c>
      <c r="P41" s="3">
        <v>-0.97681725025177002</v>
      </c>
      <c r="Q41" s="3">
        <v>-1.3136694431304901</v>
      </c>
      <c r="R41" s="3">
        <v>-1.1153770685195901</v>
      </c>
      <c r="S41" s="3">
        <v>-1.0366964340210001</v>
      </c>
      <c r="T41" s="3">
        <v>-1.25687372684479</v>
      </c>
      <c r="U41" s="3">
        <v>-1.13666880130768</v>
      </c>
      <c r="V41" s="3">
        <v>-0.63490128517150901</v>
      </c>
      <c r="W41" s="3">
        <v>0.98558938503265403</v>
      </c>
      <c r="X41" s="3">
        <v>0.82699632644653298</v>
      </c>
      <c r="Y41" s="3">
        <v>1.07632100582123</v>
      </c>
      <c r="Z41" s="3">
        <v>0.95659530162811302</v>
      </c>
      <c r="AA41" s="3">
        <v>1.07297015190125</v>
      </c>
      <c r="AC41" s="3">
        <f t="shared" si="0"/>
        <v>1.2031923055648792</v>
      </c>
      <c r="AD41" s="3">
        <f t="shared" si="1"/>
        <v>-1.1507832765579209</v>
      </c>
      <c r="AE41" s="3">
        <f t="shared" si="2"/>
        <v>-1.0361034631729138</v>
      </c>
      <c r="AF41" s="3">
        <f t="shared" si="3"/>
        <v>0.98369443416595603</v>
      </c>
      <c r="AH41" s="1" t="s">
        <v>202</v>
      </c>
      <c r="AI41" s="2">
        <v>97</v>
      </c>
    </row>
    <row r="42" spans="1:35" x14ac:dyDescent="0.35">
      <c r="A42" s="1" t="s">
        <v>291</v>
      </c>
      <c r="B42" s="1" t="s">
        <v>293</v>
      </c>
      <c r="C42" s="1" t="s">
        <v>294</v>
      </c>
      <c r="D42" s="1" t="s">
        <v>10</v>
      </c>
      <c r="E42" s="1" t="s">
        <v>12</v>
      </c>
      <c r="F42" s="1" t="s">
        <v>292</v>
      </c>
      <c r="H42" s="3">
        <v>1.16772961616516</v>
      </c>
      <c r="I42" s="3">
        <v>1.6070080995559699</v>
      </c>
      <c r="J42" s="3">
        <v>0.85396301746368397</v>
      </c>
      <c r="K42" s="3">
        <v>1.63174796104431</v>
      </c>
      <c r="L42" s="3">
        <v>0.736491918563843</v>
      </c>
      <c r="M42" s="3">
        <v>-0.98147130012512196</v>
      </c>
      <c r="N42" s="3">
        <v>-0.96764457225799605</v>
      </c>
      <c r="O42" s="3">
        <v>-0.94284665584564198</v>
      </c>
      <c r="P42" s="3">
        <v>-9.0104818344116197E-2</v>
      </c>
      <c r="Q42" s="3">
        <v>-0.28907513618469199</v>
      </c>
      <c r="R42" s="3">
        <v>-1.0119369029998799</v>
      </c>
      <c r="S42" s="3">
        <v>-0.86478078365325906</v>
      </c>
      <c r="T42" s="3">
        <v>-0.97285926342010498</v>
      </c>
      <c r="U42" s="3">
        <v>-3.2716410160064702</v>
      </c>
      <c r="V42" s="3">
        <v>-0.64790034294128396</v>
      </c>
      <c r="W42" s="3">
        <v>0.82567858695983898</v>
      </c>
      <c r="X42" s="3">
        <v>0.22541725635528601</v>
      </c>
      <c r="Y42" s="3">
        <v>1.0617429018020601</v>
      </c>
      <c r="Z42" s="3">
        <v>1.72999787330627</v>
      </c>
      <c r="AA42" s="3">
        <v>0.20048356056213401</v>
      </c>
      <c r="AC42" s="3">
        <f t="shared" si="0"/>
        <v>1.1993881225585934</v>
      </c>
      <c r="AD42" s="3">
        <f t="shared" si="1"/>
        <v>-0.65422849655151372</v>
      </c>
      <c r="AE42" s="3">
        <f t="shared" si="2"/>
        <v>-1.3538236618041997</v>
      </c>
      <c r="AF42" s="3">
        <f t="shared" si="3"/>
        <v>0.80866403579711776</v>
      </c>
      <c r="AH42" s="1" t="s">
        <v>291</v>
      </c>
      <c r="AI42" s="2">
        <v>166</v>
      </c>
    </row>
    <row r="43" spans="1:35" x14ac:dyDescent="0.35">
      <c r="A43" s="1" t="s">
        <v>131</v>
      </c>
      <c r="B43" s="1" t="s">
        <v>133</v>
      </c>
      <c r="C43" s="1" t="s">
        <v>134</v>
      </c>
      <c r="D43" s="1" t="s">
        <v>4</v>
      </c>
      <c r="E43" s="1" t="s">
        <v>7</v>
      </c>
      <c r="F43" s="1" t="s">
        <v>132</v>
      </c>
      <c r="H43" s="3">
        <v>1.39813232421875</v>
      </c>
      <c r="I43" s="3">
        <v>1.41591048240662</v>
      </c>
      <c r="J43" s="3">
        <v>1.10426938533783</v>
      </c>
      <c r="K43" s="3">
        <v>1.0193457603454601</v>
      </c>
      <c r="L43" s="3">
        <v>0.99516308307647705</v>
      </c>
      <c r="M43" s="3">
        <v>-1.6791009902954099</v>
      </c>
      <c r="N43" s="3">
        <v>-1.3088638782501201</v>
      </c>
      <c r="O43" s="3">
        <v>-1.0415726900100699</v>
      </c>
      <c r="P43" s="3">
        <v>-1.25846099853516</v>
      </c>
      <c r="Q43" s="3">
        <v>-1.0548166036605799</v>
      </c>
      <c r="R43" s="3">
        <v>-0.85152721405029297</v>
      </c>
      <c r="S43" s="3">
        <v>-1.21270203590393</v>
      </c>
      <c r="T43" s="3">
        <v>-1.24443399906158</v>
      </c>
      <c r="U43" s="3">
        <v>-0.88305473327636697</v>
      </c>
      <c r="V43" s="3">
        <v>-1.07703769207001</v>
      </c>
      <c r="W43" s="3">
        <v>1.13249588012695</v>
      </c>
      <c r="X43" s="3">
        <v>1.1056554317474401</v>
      </c>
      <c r="Y43" s="3">
        <v>1.1817373037338299</v>
      </c>
      <c r="Z43" s="3">
        <v>1.12216997146606</v>
      </c>
      <c r="AA43" s="3">
        <v>1.13669121265411</v>
      </c>
      <c r="AC43" s="3">
        <f t="shared" si="0"/>
        <v>1.1865642070770275</v>
      </c>
      <c r="AD43" s="3">
        <f t="shared" si="1"/>
        <v>-1.2685630321502679</v>
      </c>
      <c r="AE43" s="3">
        <f t="shared" si="2"/>
        <v>-1.053751134872436</v>
      </c>
      <c r="AF43" s="3">
        <f t="shared" si="3"/>
        <v>1.135749959945678</v>
      </c>
      <c r="AH43" s="1" t="s">
        <v>131</v>
      </c>
      <c r="AI43" s="2">
        <v>139</v>
      </c>
    </row>
    <row r="44" spans="1:35" x14ac:dyDescent="0.35">
      <c r="A44" s="1" t="s">
        <v>295</v>
      </c>
      <c r="B44" s="1" t="s">
        <v>297</v>
      </c>
      <c r="C44" s="1" t="s">
        <v>298</v>
      </c>
      <c r="D44" s="1" t="s">
        <v>6</v>
      </c>
      <c r="E44" s="1" t="s">
        <v>6</v>
      </c>
      <c r="F44" s="1" t="s">
        <v>296</v>
      </c>
      <c r="H44" s="3">
        <v>1.1087999343872099</v>
      </c>
      <c r="I44" s="3">
        <v>1.53114902973175</v>
      </c>
      <c r="J44" s="3">
        <v>1.13754022121429</v>
      </c>
      <c r="K44" s="3">
        <v>1.1726254224777199</v>
      </c>
      <c r="L44" s="3">
        <v>0.91874897480010997</v>
      </c>
      <c r="M44" s="3">
        <v>-1.2919487953186</v>
      </c>
      <c r="N44" s="3">
        <v>-1.4386333227157599</v>
      </c>
      <c r="O44" s="3">
        <v>-1.04032671451569</v>
      </c>
      <c r="P44" s="3">
        <v>-1.11778557300568</v>
      </c>
      <c r="Q44" s="3">
        <v>-1.06548392772675</v>
      </c>
      <c r="R44" s="3">
        <v>-0.60560083389282204</v>
      </c>
      <c r="S44" s="3">
        <v>-1.0864447355270399</v>
      </c>
      <c r="T44" s="3">
        <v>-1.2415066957473799</v>
      </c>
      <c r="U44" s="3">
        <v>-1.15717089176178</v>
      </c>
      <c r="V44" s="3">
        <v>-0.86199414730071999</v>
      </c>
      <c r="W44" s="3">
        <v>0.78874969482421897</v>
      </c>
      <c r="X44" s="3">
        <v>0.99392902851104703</v>
      </c>
      <c r="Y44" s="3">
        <v>1.14429318904877</v>
      </c>
      <c r="Z44" s="3">
        <v>1.1023310422897299</v>
      </c>
      <c r="AA44" s="3">
        <v>1.00872910022736</v>
      </c>
      <c r="AC44" s="3">
        <f t="shared" si="0"/>
        <v>1.173772716522216</v>
      </c>
      <c r="AD44" s="3">
        <f t="shared" si="1"/>
        <v>-1.1908356666564961</v>
      </c>
      <c r="AE44" s="3">
        <f t="shared" si="2"/>
        <v>-0.99054346084594835</v>
      </c>
      <c r="AF44" s="3">
        <f t="shared" si="3"/>
        <v>1.007606410980225</v>
      </c>
      <c r="AH44" s="1" t="s">
        <v>295</v>
      </c>
      <c r="AI44" s="2">
        <v>110</v>
      </c>
    </row>
    <row r="45" spans="1:35" x14ac:dyDescent="0.35">
      <c r="A45" s="1" t="s">
        <v>712</v>
      </c>
      <c r="B45" s="1" t="s">
        <v>714</v>
      </c>
      <c r="C45" s="1" t="s">
        <v>715</v>
      </c>
      <c r="D45" s="1" t="s">
        <v>10</v>
      </c>
      <c r="E45" s="1" t="s">
        <v>6</v>
      </c>
      <c r="F45" s="1" t="s">
        <v>713</v>
      </c>
      <c r="H45" s="3">
        <v>1.2046153545379601</v>
      </c>
      <c r="I45" s="3">
        <v>1.5100471973419201</v>
      </c>
      <c r="J45" s="3">
        <v>1.0081433057785001</v>
      </c>
      <c r="K45" s="3">
        <v>1.1075899600982699</v>
      </c>
      <c r="L45" s="3">
        <v>1.0214552879333501</v>
      </c>
      <c r="M45" s="3">
        <v>-1.57742524147034</v>
      </c>
      <c r="N45" s="3">
        <v>-1.6316063404083301</v>
      </c>
      <c r="O45" s="3">
        <v>-1.2201486825943</v>
      </c>
      <c r="P45" s="3">
        <v>-1.13277840614319</v>
      </c>
      <c r="Q45" s="3">
        <v>-1.2527055740356401</v>
      </c>
      <c r="R45" s="3">
        <v>-0.59921574592590299</v>
      </c>
      <c r="S45" s="3">
        <v>-0.94934678077697798</v>
      </c>
      <c r="T45" s="3">
        <v>-0.90165436267852805</v>
      </c>
      <c r="U45" s="3">
        <v>-1.14308190345764</v>
      </c>
      <c r="V45" s="3">
        <v>-1.0551662445068399</v>
      </c>
      <c r="W45" s="3">
        <v>0.97202563285827603</v>
      </c>
      <c r="X45" s="3">
        <v>1.07090592384338</v>
      </c>
      <c r="Y45" s="3">
        <v>1.11365973949432</v>
      </c>
      <c r="Z45" s="3">
        <v>1.1682703495025599</v>
      </c>
      <c r="AA45" s="3">
        <v>1.28641653060913</v>
      </c>
      <c r="AC45" s="3">
        <f t="shared" si="0"/>
        <v>1.170370221138</v>
      </c>
      <c r="AD45" s="3">
        <f t="shared" si="1"/>
        <v>-1.36293284893036</v>
      </c>
      <c r="AE45" s="3">
        <f t="shared" si="2"/>
        <v>-0.9296930074691776</v>
      </c>
      <c r="AF45" s="3">
        <f t="shared" si="3"/>
        <v>1.1222556352615332</v>
      </c>
      <c r="AH45" s="1" t="s">
        <v>712</v>
      </c>
      <c r="AI45" s="2">
        <v>111</v>
      </c>
    </row>
    <row r="46" spans="1:35" x14ac:dyDescent="0.35">
      <c r="A46" s="1" t="s">
        <v>504</v>
      </c>
      <c r="B46" s="1" t="s">
        <v>506</v>
      </c>
      <c r="C46" s="1" t="s">
        <v>507</v>
      </c>
      <c r="D46" s="1" t="s">
        <v>7</v>
      </c>
      <c r="E46" s="1" t="s">
        <v>11</v>
      </c>
      <c r="F46" s="1" t="s">
        <v>505</v>
      </c>
      <c r="H46" s="3">
        <v>0.85015642642974898</v>
      </c>
      <c r="I46" s="3">
        <v>2.3993408679962198</v>
      </c>
      <c r="J46" s="3">
        <v>0.51540136337280296</v>
      </c>
      <c r="K46" s="3">
        <v>1.7322638034820601</v>
      </c>
      <c r="L46" s="3">
        <v>0.29712581634521501</v>
      </c>
      <c r="M46" s="3">
        <v>-0.56019484996795699</v>
      </c>
      <c r="N46" s="3">
        <v>-3.9687950611114502</v>
      </c>
      <c r="O46" s="3">
        <v>-0.22097444534301799</v>
      </c>
      <c r="P46" s="3">
        <v>-1.80493235588074</v>
      </c>
      <c r="Q46" s="3">
        <v>-1.40604448318481</v>
      </c>
      <c r="R46" s="3">
        <v>0.61877548694610596</v>
      </c>
      <c r="S46" s="3">
        <v>-0.49704307317733798</v>
      </c>
      <c r="T46" s="3">
        <v>-0.99626827239990201</v>
      </c>
      <c r="U46" s="3">
        <v>-1.3349864482879601</v>
      </c>
      <c r="V46" s="3">
        <v>0.47293996810913103</v>
      </c>
      <c r="W46" s="3">
        <v>-0.90873706340789795</v>
      </c>
      <c r="X46" s="3">
        <v>2.0664970874786399</v>
      </c>
      <c r="Y46" s="3">
        <v>0.70184135437011697</v>
      </c>
      <c r="Z46" s="3">
        <v>1.4076550006866499</v>
      </c>
      <c r="AA46" s="3">
        <v>0.63597869873046897</v>
      </c>
      <c r="AC46" s="3">
        <f t="shared" si="0"/>
        <v>1.1588576555252093</v>
      </c>
      <c r="AD46" s="3">
        <f t="shared" si="1"/>
        <v>-1.5921882390975948</v>
      </c>
      <c r="AE46" s="3">
        <f t="shared" si="2"/>
        <v>-0.34731646776199265</v>
      </c>
      <c r="AF46" s="3">
        <f t="shared" si="3"/>
        <v>0.78064701557159544</v>
      </c>
      <c r="AH46" s="1" t="s">
        <v>504</v>
      </c>
      <c r="AI46" s="2">
        <v>172</v>
      </c>
    </row>
    <row r="47" spans="1:35" x14ac:dyDescent="0.35">
      <c r="A47" s="1" t="s">
        <v>341</v>
      </c>
      <c r="B47" s="1" t="s">
        <v>343</v>
      </c>
      <c r="C47" s="1" t="s">
        <v>344</v>
      </c>
      <c r="D47" s="1" t="s">
        <v>11</v>
      </c>
      <c r="E47" s="1" t="s">
        <v>4</v>
      </c>
      <c r="F47" s="1" t="s">
        <v>342</v>
      </c>
      <c r="H47" s="3">
        <v>1.1970839500427199</v>
      </c>
      <c r="I47" s="3">
        <v>1.4307975769043</v>
      </c>
      <c r="J47" s="3">
        <v>0.94532704353332497</v>
      </c>
      <c r="K47" s="3">
        <v>1.1398612260818499</v>
      </c>
      <c r="L47" s="3">
        <v>0.92351305484771695</v>
      </c>
      <c r="M47" s="3">
        <v>-1.54826736450195</v>
      </c>
      <c r="N47" s="3">
        <v>-1.4976568222045901</v>
      </c>
      <c r="O47" s="3">
        <v>-1.0679190158844001</v>
      </c>
      <c r="P47" s="3">
        <v>-1.3640397787094101</v>
      </c>
      <c r="Q47" s="3">
        <v>-1.0856531858444201</v>
      </c>
      <c r="R47" s="3">
        <v>-0.473052978515625</v>
      </c>
      <c r="S47" s="3">
        <v>-0.92200088500976596</v>
      </c>
      <c r="T47" s="3">
        <v>-1.0077307224273699</v>
      </c>
      <c r="U47" s="3">
        <v>-0.868563532829285</v>
      </c>
      <c r="V47" s="3">
        <v>-0.89402997493743896</v>
      </c>
      <c r="W47" s="3">
        <v>0.82423639297485396</v>
      </c>
      <c r="X47" s="3">
        <v>0.98886013031005904</v>
      </c>
      <c r="Y47" s="3">
        <v>1.1303226947784399</v>
      </c>
      <c r="Z47" s="3">
        <v>1.0927420854568499</v>
      </c>
      <c r="AA47" s="3">
        <v>1.05617010593414</v>
      </c>
      <c r="AC47" s="3">
        <f t="shared" ref="AC47:AC78" si="4">AVERAGE(H47:L47)</f>
        <v>1.1273165702819825</v>
      </c>
      <c r="AD47" s="3">
        <f t="shared" ref="AD47:AD78" si="5">AVERAGE(M47:Q47)</f>
        <v>-1.312707233428954</v>
      </c>
      <c r="AE47" s="3">
        <f t="shared" ref="AE47:AE78" si="6">AVERAGE(R47:V47)</f>
        <v>-0.83307561874389702</v>
      </c>
      <c r="AF47" s="3">
        <f t="shared" ref="AF47:AF78" si="7">AVERAGE(W47:AA47)</f>
        <v>1.0184662818908685</v>
      </c>
      <c r="AH47" s="1" t="s">
        <v>341</v>
      </c>
      <c r="AI47" s="2">
        <v>133</v>
      </c>
    </row>
    <row r="48" spans="1:35" x14ac:dyDescent="0.35">
      <c r="A48" s="1" t="s">
        <v>299</v>
      </c>
      <c r="B48" s="1" t="s">
        <v>300</v>
      </c>
      <c r="C48" s="1" t="s">
        <v>301</v>
      </c>
      <c r="D48" s="1" t="s">
        <v>6</v>
      </c>
      <c r="E48" s="1" t="s">
        <v>3</v>
      </c>
      <c r="F48" s="1" t="s">
        <v>296</v>
      </c>
      <c r="H48" s="3">
        <v>1.3685613870620701</v>
      </c>
      <c r="I48" s="3">
        <v>1.3966250419616699</v>
      </c>
      <c r="J48" s="3">
        <v>0.91589689254760698</v>
      </c>
      <c r="K48" s="3">
        <v>1.0059230327606199</v>
      </c>
      <c r="L48" s="3">
        <v>0.87205243110656705</v>
      </c>
      <c r="M48" s="3">
        <v>-1.31430423259735</v>
      </c>
      <c r="N48" s="3">
        <v>-1.26493787765503</v>
      </c>
      <c r="O48" s="3">
        <v>-0.85715150833129905</v>
      </c>
      <c r="P48" s="3">
        <v>-0.97193455696106001</v>
      </c>
      <c r="Q48" s="3">
        <v>-1.0694234371185301</v>
      </c>
      <c r="R48" s="3">
        <v>-0.91541612148284901</v>
      </c>
      <c r="S48" s="3">
        <v>-0.937913417816162</v>
      </c>
      <c r="T48" s="3">
        <v>-1.0572810173034699</v>
      </c>
      <c r="U48" s="3">
        <v>-0.95282292366027799</v>
      </c>
      <c r="V48" s="3">
        <v>-0.874065160751343</v>
      </c>
      <c r="W48" s="3">
        <v>0.861158967018127</v>
      </c>
      <c r="X48" s="3">
        <v>0.80622625350952104</v>
      </c>
      <c r="Y48" s="3">
        <v>0.99853563308715798</v>
      </c>
      <c r="Z48" s="3">
        <v>0.918834447860718</v>
      </c>
      <c r="AA48" s="3">
        <v>1.0714361667633101</v>
      </c>
      <c r="AC48" s="3">
        <f t="shared" si="4"/>
        <v>1.1118117570877069</v>
      </c>
      <c r="AD48" s="3">
        <f t="shared" si="5"/>
        <v>-1.0955503225326537</v>
      </c>
      <c r="AE48" s="3">
        <f t="shared" si="6"/>
        <v>-0.94749972820282036</v>
      </c>
      <c r="AF48" s="3">
        <f t="shared" si="7"/>
        <v>0.93123829364776678</v>
      </c>
      <c r="AH48" s="1" t="s">
        <v>299</v>
      </c>
      <c r="AI48" s="2">
        <v>75</v>
      </c>
    </row>
    <row r="49" spans="1:35" x14ac:dyDescent="0.35">
      <c r="A49" s="1" t="s">
        <v>232</v>
      </c>
      <c r="B49" s="1" t="s">
        <v>233</v>
      </c>
      <c r="C49" s="1" t="s">
        <v>234</v>
      </c>
      <c r="D49" s="1" t="s">
        <v>5</v>
      </c>
      <c r="E49" s="1" t="s">
        <v>3</v>
      </c>
      <c r="F49" s="1" t="s">
        <v>226</v>
      </c>
      <c r="H49" s="3">
        <v>1.1692240238189699</v>
      </c>
      <c r="I49" s="3">
        <v>1.3932955265045199</v>
      </c>
      <c r="J49" s="3">
        <v>0.97605621814727805</v>
      </c>
      <c r="K49" s="3">
        <v>1.1030787229537999</v>
      </c>
      <c r="L49" s="3">
        <v>0.809126377105713</v>
      </c>
      <c r="M49" s="3">
        <v>-1.3989226818084699</v>
      </c>
      <c r="N49" s="3">
        <v>-1.22653555870056</v>
      </c>
      <c r="O49" s="3">
        <v>-1.02995240688324</v>
      </c>
      <c r="P49" s="3">
        <v>-1.18703424930573</v>
      </c>
      <c r="Q49" s="3">
        <v>-0.96343374252319303</v>
      </c>
      <c r="R49" s="3">
        <v>-0.54283404350280795</v>
      </c>
      <c r="S49" s="3">
        <v>-1.0481469631195099</v>
      </c>
      <c r="T49" s="3">
        <v>-1.00234115123749</v>
      </c>
      <c r="U49" s="3">
        <v>-0.99370586872100797</v>
      </c>
      <c r="V49" s="3">
        <v>-0.80004262924194303</v>
      </c>
      <c r="W49" s="3">
        <v>0.77253270149231001</v>
      </c>
      <c r="X49" s="3">
        <v>0.88138699531555198</v>
      </c>
      <c r="Y49" s="3">
        <v>1.0562373399734499</v>
      </c>
      <c r="Z49" s="3">
        <v>1.0776613950729399</v>
      </c>
      <c r="AA49" s="3">
        <v>0.95434999465942405</v>
      </c>
      <c r="AC49" s="3">
        <f t="shared" si="4"/>
        <v>1.0901561737060561</v>
      </c>
      <c r="AD49" s="3">
        <f t="shared" si="5"/>
        <v>-1.1611757278442387</v>
      </c>
      <c r="AE49" s="3">
        <f t="shared" si="6"/>
        <v>-0.8774141311645518</v>
      </c>
      <c r="AF49" s="3">
        <f t="shared" si="7"/>
        <v>0.94843368530273509</v>
      </c>
      <c r="AH49" s="1" t="s">
        <v>232</v>
      </c>
      <c r="AI49" s="2">
        <v>90</v>
      </c>
    </row>
    <row r="50" spans="1:35" x14ac:dyDescent="0.35">
      <c r="A50" s="1" t="s">
        <v>699</v>
      </c>
      <c r="B50" s="1" t="s">
        <v>700</v>
      </c>
      <c r="C50" s="1" t="s">
        <v>701</v>
      </c>
      <c r="D50" s="1" t="s">
        <v>14</v>
      </c>
      <c r="E50" s="1" t="s">
        <v>4</v>
      </c>
      <c r="F50" s="1" t="s">
        <v>696</v>
      </c>
      <c r="H50" s="3">
        <v>1.0792601108551001</v>
      </c>
      <c r="I50" s="3">
        <v>1.4407937526702901</v>
      </c>
      <c r="J50" s="3">
        <v>1.0069873332977299</v>
      </c>
      <c r="K50" s="3">
        <v>1.0308029651641799</v>
      </c>
      <c r="L50" s="3">
        <v>0.848821401596069</v>
      </c>
      <c r="M50" s="3">
        <v>-1.50044894218445</v>
      </c>
      <c r="N50" s="3">
        <v>-1.40604424476624</v>
      </c>
      <c r="O50" s="3">
        <v>-1.0458767414093</v>
      </c>
      <c r="P50" s="3">
        <v>-1.0362756252288801</v>
      </c>
      <c r="Q50" s="3">
        <v>-1.0817911624908401</v>
      </c>
      <c r="R50" s="3">
        <v>-0.46271204948425299</v>
      </c>
      <c r="S50" s="3">
        <v>-0.93715691566467296</v>
      </c>
      <c r="T50" s="3">
        <v>-0.92210030555725098</v>
      </c>
      <c r="U50" s="3">
        <v>-0.98873114585876498</v>
      </c>
      <c r="V50" s="3">
        <v>-0.97723793983459495</v>
      </c>
      <c r="W50" s="3">
        <v>0.88390088081359897</v>
      </c>
      <c r="X50" s="3">
        <v>0.90240740776062001</v>
      </c>
      <c r="Y50" s="3">
        <v>0.96098971366882302</v>
      </c>
      <c r="Z50" s="3">
        <v>0.99420380592346203</v>
      </c>
      <c r="AA50" s="3">
        <v>1.2102077007293699</v>
      </c>
      <c r="AC50" s="3">
        <f t="shared" si="4"/>
        <v>1.0813331127166739</v>
      </c>
      <c r="AD50" s="3">
        <f t="shared" si="5"/>
        <v>-1.214087343215942</v>
      </c>
      <c r="AE50" s="3">
        <f t="shared" si="6"/>
        <v>-0.85758767127990743</v>
      </c>
      <c r="AF50" s="3">
        <f t="shared" si="7"/>
        <v>0.9903419017791748</v>
      </c>
      <c r="AH50" s="1" t="s">
        <v>699</v>
      </c>
      <c r="AI50" s="2">
        <v>59</v>
      </c>
    </row>
    <row r="51" spans="1:35" x14ac:dyDescent="0.35">
      <c r="A51" s="1" t="s">
        <v>334</v>
      </c>
      <c r="B51" s="1" t="s">
        <v>335</v>
      </c>
      <c r="C51" s="1" t="s">
        <v>336</v>
      </c>
      <c r="D51" s="1" t="s">
        <v>6</v>
      </c>
      <c r="E51" s="1" t="s">
        <v>2</v>
      </c>
      <c r="F51" s="1" t="s">
        <v>331</v>
      </c>
      <c r="H51" s="3">
        <v>1.1573631763458301</v>
      </c>
      <c r="I51" s="3">
        <v>1.3752870559692401</v>
      </c>
      <c r="J51" s="3">
        <v>0.96840000152587902</v>
      </c>
      <c r="K51" s="3">
        <v>0.96667838096618697</v>
      </c>
      <c r="L51" s="3">
        <v>0.88655042648315396</v>
      </c>
      <c r="M51" s="3">
        <v>-1.4666564464569101</v>
      </c>
      <c r="N51" s="3">
        <v>-1.34697246551514</v>
      </c>
      <c r="O51" s="3">
        <v>-0.92070674896240201</v>
      </c>
      <c r="P51" s="3">
        <v>-0.92437672615051303</v>
      </c>
      <c r="Q51" s="3">
        <v>-0.98152112960815396</v>
      </c>
      <c r="R51" s="3">
        <v>-0.51529097557067904</v>
      </c>
      <c r="S51" s="3">
        <v>-0.857846260070801</v>
      </c>
      <c r="T51" s="3">
        <v>-1.07316493988037</v>
      </c>
      <c r="U51" s="3">
        <v>-0.91565728187561002</v>
      </c>
      <c r="V51" s="3">
        <v>-0.909437656402588</v>
      </c>
      <c r="W51" s="3">
        <v>0.82458424568176303</v>
      </c>
      <c r="X51" s="3">
        <v>0.829531669616699</v>
      </c>
      <c r="Y51" s="3">
        <v>1.0254716873168901</v>
      </c>
      <c r="Z51" s="3">
        <v>0.87335562705993697</v>
      </c>
      <c r="AA51" s="3">
        <v>1.0044083595275899</v>
      </c>
      <c r="AC51" s="3">
        <f t="shared" si="4"/>
        <v>1.0708558082580582</v>
      </c>
      <c r="AD51" s="3">
        <f t="shared" si="5"/>
        <v>-1.1280467033386239</v>
      </c>
      <c r="AE51" s="3">
        <f t="shared" si="6"/>
        <v>-0.85427942276000957</v>
      </c>
      <c r="AF51" s="3">
        <f t="shared" si="7"/>
        <v>0.91147031784057586</v>
      </c>
      <c r="AH51" s="1" t="s">
        <v>334</v>
      </c>
      <c r="AI51" s="2">
        <v>40</v>
      </c>
    </row>
    <row r="52" spans="1:35" x14ac:dyDescent="0.35">
      <c r="A52" s="1" t="s">
        <v>422</v>
      </c>
      <c r="B52" s="1" t="s">
        <v>423</v>
      </c>
      <c r="C52" s="1" t="s">
        <v>424</v>
      </c>
      <c r="D52" s="1" t="s">
        <v>11</v>
      </c>
      <c r="E52" s="1" t="s">
        <v>9</v>
      </c>
      <c r="F52" s="1" t="s">
        <v>419</v>
      </c>
      <c r="H52" s="3">
        <v>1.1806956529617301</v>
      </c>
      <c r="I52" s="3">
        <v>1.09089839458466</v>
      </c>
      <c r="J52" s="3">
        <v>1.13095426559448</v>
      </c>
      <c r="K52" s="3">
        <v>0.98972773551940896</v>
      </c>
      <c r="L52" s="3">
        <v>0.92252361774444602</v>
      </c>
      <c r="M52" s="3">
        <v>-1.38296115398407</v>
      </c>
      <c r="N52" s="3">
        <v>-1.0404363870620701</v>
      </c>
      <c r="O52" s="3">
        <v>-0.829082012176514</v>
      </c>
      <c r="P52" s="3">
        <v>-1.06049704551697</v>
      </c>
      <c r="Q52" s="3">
        <v>-1.0361427068710301</v>
      </c>
      <c r="R52" s="3">
        <v>-0.41753613948821999</v>
      </c>
      <c r="S52" s="3">
        <v>-0.71784508228302002</v>
      </c>
      <c r="T52" s="3">
        <v>-1.1288628578186</v>
      </c>
      <c r="U52" s="3">
        <v>-1.06233477592468</v>
      </c>
      <c r="V52" s="3">
        <v>-0.68575179576873802</v>
      </c>
      <c r="W52" s="3">
        <v>0.61980164051055897</v>
      </c>
      <c r="X52" s="3">
        <v>0.66738307476043701</v>
      </c>
      <c r="Y52" s="3">
        <v>0.82699060440063499</v>
      </c>
      <c r="Z52" s="3">
        <v>1.1331040859222401</v>
      </c>
      <c r="AA52" s="3">
        <v>0.79937088489532504</v>
      </c>
      <c r="AC52" s="3">
        <f t="shared" si="4"/>
        <v>1.062959933280945</v>
      </c>
      <c r="AD52" s="3">
        <f t="shared" si="5"/>
        <v>-1.0698238611221309</v>
      </c>
      <c r="AE52" s="3">
        <f t="shared" si="6"/>
        <v>-0.80246613025665159</v>
      </c>
      <c r="AF52" s="3">
        <f t="shared" si="7"/>
        <v>0.8093300580978392</v>
      </c>
      <c r="AH52" s="1" t="s">
        <v>422</v>
      </c>
      <c r="AI52" s="2">
        <v>126</v>
      </c>
    </row>
    <row r="53" spans="1:35" x14ac:dyDescent="0.35">
      <c r="A53" s="1" t="s">
        <v>403</v>
      </c>
      <c r="B53" s="1" t="s">
        <v>405</v>
      </c>
      <c r="C53" s="1" t="s">
        <v>406</v>
      </c>
      <c r="D53" s="1" t="s">
        <v>3</v>
      </c>
      <c r="E53" s="1" t="s">
        <v>4</v>
      </c>
      <c r="F53" s="1" t="s">
        <v>404</v>
      </c>
      <c r="H53" s="3">
        <v>1.0700664520263701</v>
      </c>
      <c r="I53" s="3">
        <v>1.22862029075623</v>
      </c>
      <c r="J53" s="3">
        <v>1.17606472969055</v>
      </c>
      <c r="K53" s="3">
        <v>0.96697485446929898</v>
      </c>
      <c r="L53" s="3">
        <v>0.81835591793060303</v>
      </c>
      <c r="M53" s="3">
        <v>-1.32512235641479</v>
      </c>
      <c r="N53" s="3">
        <v>-1.2435786724090601</v>
      </c>
      <c r="O53" s="3">
        <v>-1.40593934059143</v>
      </c>
      <c r="P53" s="3">
        <v>-0.73742949962616</v>
      </c>
      <c r="Q53" s="3">
        <v>-0.94982302188873302</v>
      </c>
      <c r="R53" s="3">
        <v>-0.43515825271606401</v>
      </c>
      <c r="S53" s="3">
        <v>-0.79025053977966297</v>
      </c>
      <c r="T53" s="3">
        <v>-0.90420746803283703</v>
      </c>
      <c r="U53" s="3">
        <v>-0.98693120479583696</v>
      </c>
      <c r="V53" s="3">
        <v>-0.80022537708282504</v>
      </c>
      <c r="W53" s="3">
        <v>0.69021415710449197</v>
      </c>
      <c r="X53" s="3">
        <v>0.80520892143249501</v>
      </c>
      <c r="Y53" s="3">
        <v>1.13408207893372</v>
      </c>
      <c r="Z53" s="3">
        <v>0.75738584995269798</v>
      </c>
      <c r="AA53" s="3">
        <v>0.93169248104095503</v>
      </c>
      <c r="AC53" s="3">
        <f t="shared" si="4"/>
        <v>1.0520164489746104</v>
      </c>
      <c r="AD53" s="3">
        <f t="shared" si="5"/>
        <v>-1.1323785781860345</v>
      </c>
      <c r="AE53" s="3">
        <f t="shared" si="6"/>
        <v>-0.78335456848144525</v>
      </c>
      <c r="AF53" s="3">
        <f t="shared" si="7"/>
        <v>0.86371669769287185</v>
      </c>
      <c r="AH53" s="1" t="s">
        <v>403</v>
      </c>
      <c r="AI53" s="2">
        <v>107</v>
      </c>
    </row>
    <row r="54" spans="1:35" x14ac:dyDescent="0.35">
      <c r="A54" s="1" t="s">
        <v>465</v>
      </c>
      <c r="B54" s="1" t="s">
        <v>467</v>
      </c>
      <c r="C54" s="1" t="s">
        <v>468</v>
      </c>
      <c r="D54" s="1" t="s">
        <v>3</v>
      </c>
      <c r="E54" s="1" t="s">
        <v>5</v>
      </c>
      <c r="F54" s="1" t="s">
        <v>466</v>
      </c>
      <c r="H54" s="3">
        <v>1.1538566350936901</v>
      </c>
      <c r="I54" s="3">
        <v>1.34979283809662</v>
      </c>
      <c r="J54" s="3">
        <v>0.95865225791931197</v>
      </c>
      <c r="K54" s="3">
        <v>0.99047279357910201</v>
      </c>
      <c r="L54" s="3">
        <v>0.77899277210235596</v>
      </c>
      <c r="M54" s="3">
        <v>-1.6092015504837001</v>
      </c>
      <c r="N54" s="3">
        <v>-1.3622337579727199</v>
      </c>
      <c r="O54" s="3">
        <v>-1.04514288902283</v>
      </c>
      <c r="P54" s="3">
        <v>-1.04118680953979</v>
      </c>
      <c r="Q54" s="3">
        <v>-1.02427613735199</v>
      </c>
      <c r="R54" s="3">
        <v>-0.41286146640777599</v>
      </c>
      <c r="S54" s="3">
        <v>-0.90987408161163297</v>
      </c>
      <c r="T54" s="3">
        <v>-1.00938391685486</v>
      </c>
      <c r="U54" s="3">
        <v>-0.92724275588989302</v>
      </c>
      <c r="V54" s="3">
        <v>-0.65897071361541704</v>
      </c>
      <c r="W54" s="3">
        <v>0.86820638179779097</v>
      </c>
      <c r="X54" s="3">
        <v>0.92231500148773204</v>
      </c>
      <c r="Y54" s="3">
        <v>1.09587454795837</v>
      </c>
      <c r="Z54" s="3">
        <v>0.97795677185058605</v>
      </c>
      <c r="AA54" s="3">
        <v>0.90425407886505105</v>
      </c>
      <c r="AC54" s="3">
        <f t="shared" si="4"/>
        <v>1.046353459358216</v>
      </c>
      <c r="AD54" s="3">
        <f t="shared" si="5"/>
        <v>-1.2164082288742057</v>
      </c>
      <c r="AE54" s="3">
        <f t="shared" si="6"/>
        <v>-0.78366658687591584</v>
      </c>
      <c r="AF54" s="3">
        <f t="shared" si="7"/>
        <v>0.95372135639190603</v>
      </c>
      <c r="AH54" s="1" t="s">
        <v>465</v>
      </c>
      <c r="AI54" s="2">
        <v>99</v>
      </c>
    </row>
    <row r="55" spans="1:35" x14ac:dyDescent="0.35">
      <c r="A55" s="1" t="s">
        <v>368</v>
      </c>
      <c r="B55" s="1" t="s">
        <v>370</v>
      </c>
      <c r="C55" s="1" t="s">
        <v>371</v>
      </c>
      <c r="D55" s="1" t="s">
        <v>14</v>
      </c>
      <c r="E55" s="1" t="s">
        <v>3</v>
      </c>
      <c r="F55" s="1" t="s">
        <v>369</v>
      </c>
      <c r="H55" s="3">
        <v>1.1036117076873799</v>
      </c>
      <c r="I55" s="3">
        <v>1.3937408924102801</v>
      </c>
      <c r="J55" s="3">
        <v>0.90075993537902799</v>
      </c>
      <c r="K55" s="3">
        <v>1.1274585723877</v>
      </c>
      <c r="L55" s="3">
        <v>0.65878903865814198</v>
      </c>
      <c r="M55" s="3">
        <v>-1.4603455066680899</v>
      </c>
      <c r="N55" s="3">
        <v>-1.0855305194854701</v>
      </c>
      <c r="O55" s="3">
        <v>-0.74399018287658703</v>
      </c>
      <c r="P55" s="3">
        <v>-0.97863626480102495</v>
      </c>
      <c r="Q55" s="3">
        <v>-1.02455294132233</v>
      </c>
      <c r="R55" s="3">
        <v>-0.19065880775451699</v>
      </c>
      <c r="S55" s="3">
        <v>-0.95960164070129395</v>
      </c>
      <c r="T55" s="3">
        <v>-0.87470269203186002</v>
      </c>
      <c r="U55" s="3">
        <v>-0.94441747665405296</v>
      </c>
      <c r="V55" s="3">
        <v>-0.75970280170440696</v>
      </c>
      <c r="W55" s="3">
        <v>0.54739260673522905</v>
      </c>
      <c r="X55" s="3">
        <v>0.65139126777648904</v>
      </c>
      <c r="Y55" s="3">
        <v>0.71793293952941895</v>
      </c>
      <c r="Z55" s="3">
        <v>0.79559516906738303</v>
      </c>
      <c r="AA55" s="3">
        <v>1.12546670436859</v>
      </c>
      <c r="AC55" s="3">
        <f t="shared" si="4"/>
        <v>1.0368720293045059</v>
      </c>
      <c r="AD55" s="3">
        <f t="shared" si="5"/>
        <v>-1.0586110830307003</v>
      </c>
      <c r="AE55" s="3">
        <f t="shared" si="6"/>
        <v>-0.74581668376922605</v>
      </c>
      <c r="AF55" s="3">
        <f t="shared" si="7"/>
        <v>0.76755573749542205</v>
      </c>
      <c r="AH55" s="1" t="s">
        <v>368</v>
      </c>
      <c r="AI55" s="2">
        <v>106</v>
      </c>
    </row>
    <row r="56" spans="1:35" x14ac:dyDescent="0.35">
      <c r="A56" s="1" t="s">
        <v>365</v>
      </c>
      <c r="B56" s="1" t="s">
        <v>366</v>
      </c>
      <c r="C56" s="1" t="s">
        <v>367</v>
      </c>
      <c r="D56" s="1" t="s">
        <v>6</v>
      </c>
      <c r="E56" s="1" t="s">
        <v>11</v>
      </c>
      <c r="F56" s="1" t="s">
        <v>362</v>
      </c>
      <c r="H56" s="3">
        <v>1.11537885665894</v>
      </c>
      <c r="I56" s="3">
        <v>1.2542207241058401</v>
      </c>
      <c r="J56" s="3">
        <v>0.94952011108398404</v>
      </c>
      <c r="K56" s="3">
        <v>1.0585241317748999</v>
      </c>
      <c r="L56" s="3">
        <v>0.78813886642456099</v>
      </c>
      <c r="M56" s="3">
        <v>-1.35253286361694</v>
      </c>
      <c r="N56" s="3">
        <v>-1.25757908821106</v>
      </c>
      <c r="O56" s="3">
        <v>-0.83683395385742199</v>
      </c>
      <c r="P56" s="3">
        <v>-0.90919685363769498</v>
      </c>
      <c r="Q56" s="3">
        <v>-1.0003972053527801</v>
      </c>
      <c r="R56" s="3">
        <v>-0.62345838546752896</v>
      </c>
      <c r="S56" s="3">
        <v>-0.838733911514282</v>
      </c>
      <c r="T56" s="3">
        <v>-1.07097148895264</v>
      </c>
      <c r="U56" s="3">
        <v>-1.1125297546386701</v>
      </c>
      <c r="V56" s="3">
        <v>-0.77879381179809604</v>
      </c>
      <c r="W56" s="3">
        <v>0.860612392425537</v>
      </c>
      <c r="X56" s="3">
        <v>0.84209227561950695</v>
      </c>
      <c r="Y56" s="3">
        <v>0.958285331726074</v>
      </c>
      <c r="Z56" s="3">
        <v>0.96320247650146495</v>
      </c>
      <c r="AA56" s="3">
        <v>0.99105215072631803</v>
      </c>
      <c r="AC56" s="3">
        <f t="shared" si="4"/>
        <v>1.033156538009645</v>
      </c>
      <c r="AD56" s="3">
        <f t="shared" si="5"/>
        <v>-1.0713079929351796</v>
      </c>
      <c r="AE56" s="3">
        <f t="shared" si="6"/>
        <v>-0.88489747047424339</v>
      </c>
      <c r="AF56" s="3">
        <f t="shared" si="7"/>
        <v>0.92304892539978023</v>
      </c>
      <c r="AH56" s="1" t="s">
        <v>365</v>
      </c>
      <c r="AI56" s="2">
        <v>72</v>
      </c>
    </row>
    <row r="57" spans="1:35" x14ac:dyDescent="0.35">
      <c r="A57" s="1" t="s">
        <v>141</v>
      </c>
      <c r="B57" s="1" t="s">
        <v>143</v>
      </c>
      <c r="C57" s="1" t="s">
        <v>144</v>
      </c>
      <c r="D57" s="1" t="s">
        <v>5</v>
      </c>
      <c r="E57" s="1" t="s">
        <v>13</v>
      </c>
      <c r="F57" s="1" t="s">
        <v>142</v>
      </c>
      <c r="H57" s="3">
        <v>1.12161064147949</v>
      </c>
      <c r="I57" s="3">
        <v>1.29071688652039</v>
      </c>
      <c r="J57" s="3">
        <v>0.96301984786987305</v>
      </c>
      <c r="K57" s="3">
        <v>0.97278475761413596</v>
      </c>
      <c r="L57" s="3">
        <v>0.68362045288085904</v>
      </c>
      <c r="M57" s="3">
        <v>-1.27571296691895</v>
      </c>
      <c r="N57" s="3">
        <v>-1.1765387058258101</v>
      </c>
      <c r="O57" s="3">
        <v>-0.81290006637573198</v>
      </c>
      <c r="P57" s="3">
        <v>-0.77782464027404796</v>
      </c>
      <c r="Q57" s="3">
        <v>-0.79450893402099598</v>
      </c>
      <c r="R57" s="3">
        <v>-0.42693901062011702</v>
      </c>
      <c r="S57" s="3">
        <v>-0.80533909797668501</v>
      </c>
      <c r="T57" s="3">
        <v>-0.90212869644164995</v>
      </c>
      <c r="U57" s="3">
        <v>-0.87457776069641102</v>
      </c>
      <c r="V57" s="3">
        <v>-0.67189598083496105</v>
      </c>
      <c r="W57" s="3">
        <v>0.58104133605956998</v>
      </c>
      <c r="X57" s="3">
        <v>0.69116091728210405</v>
      </c>
      <c r="Y57" s="3">
        <v>0.75200891494750999</v>
      </c>
      <c r="Z57" s="3">
        <v>0.67961764335632302</v>
      </c>
      <c r="AA57" s="3">
        <v>0.78278446197509799</v>
      </c>
      <c r="AC57" s="3">
        <f t="shared" si="4"/>
        <v>1.0063505172729497</v>
      </c>
      <c r="AD57" s="3">
        <f t="shared" si="5"/>
        <v>-0.9674970626831072</v>
      </c>
      <c r="AE57" s="3">
        <f t="shared" si="6"/>
        <v>-0.73617610931396482</v>
      </c>
      <c r="AF57" s="3">
        <f t="shared" si="7"/>
        <v>0.69732265472412103</v>
      </c>
      <c r="AH57" s="1" t="s">
        <v>141</v>
      </c>
      <c r="AI57" s="2">
        <v>47</v>
      </c>
    </row>
    <row r="58" spans="1:35" x14ac:dyDescent="0.35">
      <c r="A58" s="1" t="s">
        <v>326</v>
      </c>
      <c r="B58" s="1" t="s">
        <v>328</v>
      </c>
      <c r="C58" s="1" t="s">
        <v>329</v>
      </c>
      <c r="D58" s="1" t="s">
        <v>4</v>
      </c>
      <c r="E58" s="1" t="s">
        <v>3</v>
      </c>
      <c r="F58" s="1" t="s">
        <v>327</v>
      </c>
      <c r="H58" s="3">
        <v>1.0999770164489699</v>
      </c>
      <c r="I58" s="3">
        <v>1.2946925163269001</v>
      </c>
      <c r="J58" s="3">
        <v>0.85688781738281306</v>
      </c>
      <c r="K58" s="3">
        <v>0.97670459747314498</v>
      </c>
      <c r="L58" s="3">
        <v>0.75873494148254395</v>
      </c>
      <c r="M58" s="3">
        <v>-1.35717821121216</v>
      </c>
      <c r="N58" s="3">
        <v>-1.26190137863159</v>
      </c>
      <c r="O58" s="3">
        <v>-0.83088016510009799</v>
      </c>
      <c r="P58" s="3">
        <v>-0.91492366790771495</v>
      </c>
      <c r="Q58" s="3">
        <v>-0.935741186141968</v>
      </c>
      <c r="R58" s="3">
        <v>-0.49362993240356401</v>
      </c>
      <c r="S58" s="3">
        <v>-0.80667543411254905</v>
      </c>
      <c r="T58" s="3">
        <v>-0.96430110931396495</v>
      </c>
      <c r="U58" s="3">
        <v>-0.87881565093994096</v>
      </c>
      <c r="V58" s="3">
        <v>-0.78525042533874501</v>
      </c>
      <c r="W58" s="3">
        <v>0.75083112716674805</v>
      </c>
      <c r="X58" s="3">
        <v>0.773884296417236</v>
      </c>
      <c r="Y58" s="3">
        <v>0.93829345703125</v>
      </c>
      <c r="Z58" s="3">
        <v>0.81703472137451205</v>
      </c>
      <c r="AA58" s="3">
        <v>0.96225666999816895</v>
      </c>
      <c r="AC58" s="3">
        <f t="shared" si="4"/>
        <v>0.99739937782287436</v>
      </c>
      <c r="AD58" s="3">
        <f t="shared" si="5"/>
        <v>-1.0601249217987063</v>
      </c>
      <c r="AE58" s="3">
        <f t="shared" si="6"/>
        <v>-0.7857345104217528</v>
      </c>
      <c r="AF58" s="3">
        <f t="shared" si="7"/>
        <v>0.84846005439758299</v>
      </c>
      <c r="AH58" s="1" t="s">
        <v>326</v>
      </c>
      <c r="AI58" s="2">
        <v>46</v>
      </c>
    </row>
    <row r="59" spans="1:35" x14ac:dyDescent="0.35">
      <c r="A59" s="1" t="s">
        <v>91</v>
      </c>
      <c r="B59" s="1" t="s">
        <v>93</v>
      </c>
      <c r="C59" s="1" t="s">
        <v>94</v>
      </c>
      <c r="D59" s="1" t="s">
        <v>4</v>
      </c>
      <c r="E59" s="1" t="s">
        <v>4</v>
      </c>
      <c r="F59" s="1" t="s">
        <v>92</v>
      </c>
      <c r="H59" s="3">
        <v>1.006063580513</v>
      </c>
      <c r="I59" s="3">
        <v>1.3007845878601101</v>
      </c>
      <c r="J59" s="3">
        <v>0.93499064445495605</v>
      </c>
      <c r="K59" s="3">
        <v>0.91827845573425304</v>
      </c>
      <c r="L59" s="3">
        <v>0.82210898399353005</v>
      </c>
      <c r="M59" s="3">
        <v>-1.6113651990890501</v>
      </c>
      <c r="N59" s="3">
        <v>-1.3905768394470199</v>
      </c>
      <c r="O59" s="3">
        <v>-1.2118022441864</v>
      </c>
      <c r="P59" s="3">
        <v>-0.95193171501159701</v>
      </c>
      <c r="Q59" s="3">
        <v>-0.99837613105773904</v>
      </c>
      <c r="R59" s="3">
        <v>-0.25563657283782998</v>
      </c>
      <c r="S59" s="3">
        <v>-0.91208219528198198</v>
      </c>
      <c r="T59" s="3">
        <v>-0.82827353477478005</v>
      </c>
      <c r="U59" s="3">
        <v>-1.01254630088806</v>
      </c>
      <c r="V59" s="3">
        <v>-0.91243863105773904</v>
      </c>
      <c r="W59" s="3">
        <v>0.86093819141387895</v>
      </c>
      <c r="X59" s="3">
        <v>1.0018744468689</v>
      </c>
      <c r="Y59" s="3">
        <v>1.10508513450623</v>
      </c>
      <c r="Z59" s="3">
        <v>1.0461995601654099</v>
      </c>
      <c r="AA59" s="3">
        <v>1.08870577812195</v>
      </c>
      <c r="AC59" s="3">
        <f t="shared" si="4"/>
        <v>0.99644525051116994</v>
      </c>
      <c r="AD59" s="3">
        <f t="shared" si="5"/>
        <v>-1.2328104257583612</v>
      </c>
      <c r="AE59" s="3">
        <f t="shared" si="6"/>
        <v>-0.7841954469680783</v>
      </c>
      <c r="AF59" s="3">
        <f t="shared" si="7"/>
        <v>1.0205606222152739</v>
      </c>
      <c r="AH59" s="1" t="s">
        <v>91</v>
      </c>
      <c r="AI59" s="2">
        <v>108</v>
      </c>
    </row>
    <row r="60" spans="1:35" x14ac:dyDescent="0.35">
      <c r="A60" s="1" t="s">
        <v>380</v>
      </c>
      <c r="B60" s="1" t="s">
        <v>382</v>
      </c>
      <c r="C60" s="1" t="s">
        <v>383</v>
      </c>
      <c r="D60" s="1" t="s">
        <v>11</v>
      </c>
      <c r="E60" s="1" t="s">
        <v>8</v>
      </c>
      <c r="F60" s="1" t="s">
        <v>381</v>
      </c>
      <c r="H60" s="3">
        <v>1.1174410581588701</v>
      </c>
      <c r="I60" s="3">
        <v>1.19645464420319</v>
      </c>
      <c r="J60" s="3">
        <v>0.77468454837799094</v>
      </c>
      <c r="K60" s="3">
        <v>1.3091795444488501</v>
      </c>
      <c r="L60" s="3">
        <v>0.57538235187530495</v>
      </c>
      <c r="M60" s="3">
        <v>-1.9873691797256501</v>
      </c>
      <c r="N60" s="3">
        <v>-1.0510491132736199</v>
      </c>
      <c r="O60" s="3">
        <v>-0.48446643352508501</v>
      </c>
      <c r="P60" s="3">
        <v>-1.20504450798035</v>
      </c>
      <c r="Q60" s="3">
        <v>-1.1595720052719101</v>
      </c>
      <c r="R60" s="3">
        <v>0.13627326488494901</v>
      </c>
      <c r="S60" s="3">
        <v>-0.691167712211609</v>
      </c>
      <c r="T60" s="3">
        <v>-1.21215379238129</v>
      </c>
      <c r="U60" s="3">
        <v>-0.84817385673522905</v>
      </c>
      <c r="V60" s="3">
        <v>-0.38883292675018299</v>
      </c>
      <c r="W60" s="3">
        <v>0.73365485668182395</v>
      </c>
      <c r="X60" s="3">
        <v>0.54576218128204301</v>
      </c>
      <c r="Y60" s="3">
        <v>0.92193567752838101</v>
      </c>
      <c r="Z60" s="3">
        <v>0.74403882026672397</v>
      </c>
      <c r="AA60" s="3">
        <v>0.97302258014678999</v>
      </c>
      <c r="AC60" s="3">
        <f t="shared" si="4"/>
        <v>0.99462842941284124</v>
      </c>
      <c r="AD60" s="3">
        <f t="shared" si="5"/>
        <v>-1.1775002479553229</v>
      </c>
      <c r="AE60" s="3">
        <f t="shared" si="6"/>
        <v>-0.60081100463867243</v>
      </c>
      <c r="AF60" s="3">
        <f t="shared" si="7"/>
        <v>0.78368282318115245</v>
      </c>
      <c r="AH60" s="1" t="s">
        <v>380</v>
      </c>
      <c r="AI60" s="2">
        <v>154</v>
      </c>
    </row>
    <row r="61" spans="1:35" x14ac:dyDescent="0.35">
      <c r="A61" s="1" t="s">
        <v>256</v>
      </c>
      <c r="B61" s="1" t="s">
        <v>258</v>
      </c>
      <c r="C61" s="1" t="s">
        <v>259</v>
      </c>
      <c r="D61" s="1" t="s">
        <v>5</v>
      </c>
      <c r="E61" s="1" t="s">
        <v>11</v>
      </c>
      <c r="F61" s="1" t="s">
        <v>257</v>
      </c>
      <c r="H61" s="3">
        <v>1.01538062095642</v>
      </c>
      <c r="I61" s="3">
        <v>1.1899154186248799</v>
      </c>
      <c r="J61" s="3">
        <v>1.0468163490295399</v>
      </c>
      <c r="K61" s="3">
        <v>0.87900078296661399</v>
      </c>
      <c r="L61" s="3">
        <v>0.78100693225860596</v>
      </c>
      <c r="M61" s="3">
        <v>-1.44975256919861</v>
      </c>
      <c r="N61" s="3">
        <v>-1.3925034999847401</v>
      </c>
      <c r="O61" s="3">
        <v>-1.0292711257934599</v>
      </c>
      <c r="P61" s="3">
        <v>-0.94564759731292702</v>
      </c>
      <c r="Q61" s="3">
        <v>-1.24704778194427</v>
      </c>
      <c r="R61" s="3">
        <v>-0.49105429649353</v>
      </c>
      <c r="S61" s="3">
        <v>-0.77174448966980003</v>
      </c>
      <c r="T61" s="3">
        <v>-1.13057041168213</v>
      </c>
      <c r="U61" s="3">
        <v>-1.02976405620575</v>
      </c>
      <c r="V61" s="3">
        <v>-0.59171760082244895</v>
      </c>
      <c r="W61" s="3">
        <v>0.925426244735718</v>
      </c>
      <c r="X61" s="3">
        <v>0.97433257102966297</v>
      </c>
      <c r="Y61" s="3">
        <v>1.11302518844604</v>
      </c>
      <c r="Z61" s="3">
        <v>1.0964108705520601</v>
      </c>
      <c r="AA61" s="3">
        <v>1.0577584505081199</v>
      </c>
      <c r="AC61" s="3">
        <f t="shared" si="4"/>
        <v>0.98242402076721191</v>
      </c>
      <c r="AD61" s="3">
        <f t="shared" si="5"/>
        <v>-1.2128445148468014</v>
      </c>
      <c r="AE61" s="3">
        <f t="shared" si="6"/>
        <v>-0.80297017097473178</v>
      </c>
      <c r="AF61" s="3">
        <f t="shared" si="7"/>
        <v>1.0333906650543203</v>
      </c>
      <c r="AH61" s="1" t="s">
        <v>256</v>
      </c>
      <c r="AI61" s="2">
        <v>120</v>
      </c>
    </row>
    <row r="62" spans="1:35" x14ac:dyDescent="0.35">
      <c r="A62" s="1" t="s">
        <v>99</v>
      </c>
      <c r="B62" s="1" t="s">
        <v>100</v>
      </c>
      <c r="C62" s="1" t="s">
        <v>101</v>
      </c>
      <c r="D62" s="1" t="s">
        <v>10</v>
      </c>
      <c r="E62" s="1" t="s">
        <v>9</v>
      </c>
      <c r="F62" s="1" t="s">
        <v>96</v>
      </c>
      <c r="H62" s="3">
        <v>1.07336521148682</v>
      </c>
      <c r="I62" s="3">
        <v>1.1261024475097701</v>
      </c>
      <c r="J62" s="3">
        <v>0.86337113380432096</v>
      </c>
      <c r="K62" s="3">
        <v>0.84074664115905795</v>
      </c>
      <c r="L62" s="3">
        <v>0.90389871597289995</v>
      </c>
      <c r="M62" s="3">
        <v>-1.13058662414551</v>
      </c>
      <c r="N62" s="3">
        <v>-1.0681076049804701</v>
      </c>
      <c r="O62" s="3">
        <v>-0.83353304862976096</v>
      </c>
      <c r="P62" s="3">
        <v>-0.822717905044556</v>
      </c>
      <c r="Q62" s="3">
        <v>-0.86678361892700195</v>
      </c>
      <c r="R62" s="3">
        <v>-0.697329521179199</v>
      </c>
      <c r="S62" s="3">
        <v>-0.75834655761718806</v>
      </c>
      <c r="T62" s="3">
        <v>-0.86941027641296398</v>
      </c>
      <c r="U62" s="3">
        <v>-0.83897328376769997</v>
      </c>
      <c r="V62" s="3">
        <v>-0.93794584274292003</v>
      </c>
      <c r="W62" s="3">
        <v>0.75455093383789096</v>
      </c>
      <c r="X62" s="3">
        <v>0.70035171508789096</v>
      </c>
      <c r="Y62" s="3">
        <v>0.83957219123840299</v>
      </c>
      <c r="Z62" s="3">
        <v>0.82094454765319802</v>
      </c>
      <c r="AA62" s="3">
        <v>0.90083074569702104</v>
      </c>
      <c r="AC62" s="3">
        <f t="shared" si="4"/>
        <v>0.96149682998657371</v>
      </c>
      <c r="AD62" s="3">
        <f t="shared" si="5"/>
        <v>-0.94434576034545969</v>
      </c>
      <c r="AE62" s="3">
        <f t="shared" si="6"/>
        <v>-0.82040109634399416</v>
      </c>
      <c r="AF62" s="3">
        <f t="shared" si="7"/>
        <v>0.80325002670288081</v>
      </c>
      <c r="AH62" s="1" t="s">
        <v>99</v>
      </c>
      <c r="AI62" s="2">
        <v>38</v>
      </c>
    </row>
    <row r="63" spans="1:35" x14ac:dyDescent="0.35">
      <c r="A63" s="1" t="s">
        <v>553</v>
      </c>
      <c r="B63" s="1" t="s">
        <v>555</v>
      </c>
      <c r="C63" s="1" t="s">
        <v>556</v>
      </c>
      <c r="D63" s="1" t="s">
        <v>8</v>
      </c>
      <c r="E63" s="1" t="s">
        <v>4</v>
      </c>
      <c r="F63" s="1" t="s">
        <v>554</v>
      </c>
      <c r="H63" s="3">
        <v>0.97571289539337203</v>
      </c>
      <c r="I63" s="3">
        <v>1.1376589536666899</v>
      </c>
      <c r="J63" s="3">
        <v>0.84152328968048096</v>
      </c>
      <c r="K63" s="3">
        <v>0.88396525382995605</v>
      </c>
      <c r="L63" s="3">
        <v>0.92944848537445102</v>
      </c>
      <c r="M63" s="3">
        <v>-1.0844739675521899</v>
      </c>
      <c r="N63" s="3">
        <v>-1.14387619495392</v>
      </c>
      <c r="O63" s="3">
        <v>-0.65802943706512496</v>
      </c>
      <c r="P63" s="3">
        <v>-0.83971858024597201</v>
      </c>
      <c r="Q63" s="3">
        <v>-1.05401623249054</v>
      </c>
      <c r="R63" s="3">
        <v>-0.52279365062713601</v>
      </c>
      <c r="S63" s="3">
        <v>-0.71290075778961204</v>
      </c>
      <c r="T63" s="3">
        <v>-1.0712140798568699</v>
      </c>
      <c r="U63" s="3">
        <v>-0.82655787467956499</v>
      </c>
      <c r="V63" s="3">
        <v>-0.86399233341216997</v>
      </c>
      <c r="W63" s="3">
        <v>0.63155472278595004</v>
      </c>
      <c r="X63" s="3">
        <v>0.71911799907684304</v>
      </c>
      <c r="Y63" s="3">
        <v>0.887720227241516</v>
      </c>
      <c r="Z63" s="3">
        <v>0.78231120109558105</v>
      </c>
      <c r="AA63" s="3">
        <v>0.98856008052825906</v>
      </c>
      <c r="AC63" s="3">
        <f t="shared" si="4"/>
        <v>0.95366177558899001</v>
      </c>
      <c r="AD63" s="3">
        <f t="shared" si="5"/>
        <v>-0.95602288246154932</v>
      </c>
      <c r="AE63" s="3">
        <f t="shared" si="6"/>
        <v>-0.7994917392730706</v>
      </c>
      <c r="AF63" s="3">
        <f t="shared" si="7"/>
        <v>0.80185284614562991</v>
      </c>
      <c r="AH63" s="1" t="s">
        <v>553</v>
      </c>
      <c r="AI63" s="2">
        <v>129</v>
      </c>
    </row>
    <row r="64" spans="1:35" x14ac:dyDescent="0.35">
      <c r="A64" s="1" t="s">
        <v>273</v>
      </c>
      <c r="B64" s="1" t="s">
        <v>275</v>
      </c>
      <c r="C64" s="1" t="s">
        <v>276</v>
      </c>
      <c r="D64" s="1" t="s">
        <v>6</v>
      </c>
      <c r="E64" s="1" t="s">
        <v>5</v>
      </c>
      <c r="F64" s="1" t="s">
        <v>274</v>
      </c>
      <c r="H64" s="3">
        <v>1.0769730806350699</v>
      </c>
      <c r="I64" s="3">
        <v>1.4289637804031401</v>
      </c>
      <c r="J64" s="3">
        <v>0.87557184696197499</v>
      </c>
      <c r="K64" s="3">
        <v>0.79432511329650901</v>
      </c>
      <c r="L64" s="3">
        <v>0.49455833435058599</v>
      </c>
      <c r="M64" s="3">
        <v>-1.58575522899628</v>
      </c>
      <c r="N64" s="3">
        <v>-1.4190696477889999</v>
      </c>
      <c r="O64" s="3">
        <v>-0.87878167629241899</v>
      </c>
      <c r="P64" s="3">
        <v>-0.51363682746887196</v>
      </c>
      <c r="Q64" s="3">
        <v>-0.92537498474121105</v>
      </c>
      <c r="R64" s="3">
        <v>-0.320850729942322</v>
      </c>
      <c r="S64" s="3">
        <v>-0.96837651729583696</v>
      </c>
      <c r="T64" s="3">
        <v>-0.91729152202606201</v>
      </c>
      <c r="U64" s="3">
        <v>-0.75252366065979004</v>
      </c>
      <c r="V64" s="3">
        <v>-0.42856693267822299</v>
      </c>
      <c r="W64" s="3">
        <v>0.82963287830352805</v>
      </c>
      <c r="X64" s="3">
        <v>0.95848238468170199</v>
      </c>
      <c r="Y64" s="3">
        <v>0.92050135135650601</v>
      </c>
      <c r="Z64" s="3">
        <v>0.47183537483215299</v>
      </c>
      <c r="AA64" s="3">
        <v>0.85938358306884799</v>
      </c>
      <c r="AC64" s="3">
        <f t="shared" si="4"/>
        <v>0.93407843112945588</v>
      </c>
      <c r="AD64" s="3">
        <f t="shared" si="5"/>
        <v>-1.0645236730575562</v>
      </c>
      <c r="AE64" s="3">
        <f t="shared" si="6"/>
        <v>-0.67752187252044682</v>
      </c>
      <c r="AF64" s="3">
        <f t="shared" si="7"/>
        <v>0.80796711444854741</v>
      </c>
      <c r="AH64" s="1" t="s">
        <v>273</v>
      </c>
      <c r="AI64" s="2">
        <v>146</v>
      </c>
    </row>
    <row r="65" spans="1:35" x14ac:dyDescent="0.35">
      <c r="A65" s="1" t="s">
        <v>580</v>
      </c>
      <c r="B65" s="1" t="s">
        <v>582</v>
      </c>
      <c r="C65" s="1" t="s">
        <v>583</v>
      </c>
      <c r="D65" s="1" t="s">
        <v>14</v>
      </c>
      <c r="E65" s="1" t="s">
        <v>11</v>
      </c>
      <c r="F65" s="1" t="s">
        <v>581</v>
      </c>
      <c r="H65" s="3">
        <v>0.95684409141540505</v>
      </c>
      <c r="I65" s="3">
        <v>1.1708999872207599</v>
      </c>
      <c r="J65" s="3">
        <v>0.94140648841857899</v>
      </c>
      <c r="K65" s="3">
        <v>0.90159964561462402</v>
      </c>
      <c r="L65" s="3">
        <v>0.66299629211425803</v>
      </c>
      <c r="M65" s="3">
        <v>-1.4492161273956301</v>
      </c>
      <c r="N65" s="3">
        <v>-1.3421534299850499</v>
      </c>
      <c r="O65" s="3">
        <v>-0.95149588584899902</v>
      </c>
      <c r="P65" s="3">
        <v>-1.02935147285461</v>
      </c>
      <c r="Q65" s="3">
        <v>-1.14875316619873</v>
      </c>
      <c r="R65" s="3">
        <v>-0.29631257057189903</v>
      </c>
      <c r="S65" s="3">
        <v>-0.73780763149261497</v>
      </c>
      <c r="T65" s="3">
        <v>-0.93000483512878396</v>
      </c>
      <c r="U65" s="3">
        <v>-0.82453465461731001</v>
      </c>
      <c r="V65" s="3">
        <v>-0.65101051330566395</v>
      </c>
      <c r="W65" s="3">
        <v>0.78868460655212402</v>
      </c>
      <c r="X65" s="3">
        <v>0.90906107425689697</v>
      </c>
      <c r="Y65" s="3">
        <v>0.94009423255920399</v>
      </c>
      <c r="Z65" s="3">
        <v>0.95228648185730003</v>
      </c>
      <c r="AA65" s="3">
        <v>1.13676738739014</v>
      </c>
      <c r="AC65" s="3">
        <f t="shared" si="4"/>
        <v>0.92674930095672514</v>
      </c>
      <c r="AD65" s="3">
        <f t="shared" si="5"/>
        <v>-1.1841940164566036</v>
      </c>
      <c r="AE65" s="3">
        <f t="shared" si="6"/>
        <v>-0.68793404102325439</v>
      </c>
      <c r="AF65" s="3">
        <f t="shared" si="7"/>
        <v>0.94537875652313308</v>
      </c>
      <c r="AH65" s="1" t="s">
        <v>580</v>
      </c>
      <c r="AI65" s="2">
        <v>68</v>
      </c>
    </row>
    <row r="66" spans="1:35" x14ac:dyDescent="0.35">
      <c r="A66" s="1" t="s">
        <v>539</v>
      </c>
      <c r="B66" s="1" t="s">
        <v>540</v>
      </c>
      <c r="C66" s="1" t="s">
        <v>541</v>
      </c>
      <c r="D66" s="1" t="s">
        <v>2</v>
      </c>
      <c r="E66" s="1" t="s">
        <v>6</v>
      </c>
      <c r="F66" s="1" t="s">
        <v>536</v>
      </c>
      <c r="H66" s="3">
        <v>1.0010409355163601</v>
      </c>
      <c r="I66" s="3">
        <v>1.18612504005432</v>
      </c>
      <c r="J66" s="3">
        <v>0.79798793792724598</v>
      </c>
      <c r="K66" s="3">
        <v>0.79354763031005904</v>
      </c>
      <c r="L66" s="3">
        <v>0.75313997268676802</v>
      </c>
      <c r="M66" s="3">
        <v>-1.3529801368713399</v>
      </c>
      <c r="N66" s="3">
        <v>-1.25442862510681</v>
      </c>
      <c r="O66" s="3">
        <v>-0.866119384765625</v>
      </c>
      <c r="P66" s="3">
        <v>-0.78784656524658203</v>
      </c>
      <c r="Q66" s="3">
        <v>-0.81594610214233398</v>
      </c>
      <c r="R66" s="3">
        <v>-0.306529521942139</v>
      </c>
      <c r="S66" s="3">
        <v>-0.67864584922790505</v>
      </c>
      <c r="T66" s="3">
        <v>-0.79617977142333995</v>
      </c>
      <c r="U66" s="3">
        <v>-0.74288749694824197</v>
      </c>
      <c r="V66" s="3">
        <v>-0.62786245346069303</v>
      </c>
      <c r="W66" s="3">
        <v>0.65846872329711903</v>
      </c>
      <c r="X66" s="3">
        <v>0.74694943428039595</v>
      </c>
      <c r="Y66" s="3">
        <v>0.86431121826171897</v>
      </c>
      <c r="Z66" s="3">
        <v>0.73718643188476596</v>
      </c>
      <c r="AA66" s="3">
        <v>0.69066858291625999</v>
      </c>
      <c r="AC66" s="3">
        <f t="shared" si="4"/>
        <v>0.90636830329895057</v>
      </c>
      <c r="AD66" s="3">
        <f t="shared" si="5"/>
        <v>-1.0154641628265382</v>
      </c>
      <c r="AE66" s="3">
        <f t="shared" si="6"/>
        <v>-0.63042101860046373</v>
      </c>
      <c r="AF66" s="3">
        <f t="shared" si="7"/>
        <v>0.73951687812805211</v>
      </c>
      <c r="AH66" s="1" t="s">
        <v>539</v>
      </c>
      <c r="AI66" s="2">
        <v>25</v>
      </c>
    </row>
    <row r="67" spans="1:35" x14ac:dyDescent="0.35">
      <c r="A67" s="1" t="s">
        <v>475</v>
      </c>
      <c r="B67" s="1" t="s">
        <v>476</v>
      </c>
      <c r="C67" s="1" t="s">
        <v>474</v>
      </c>
      <c r="D67" s="1" t="s">
        <v>12</v>
      </c>
      <c r="E67" s="1" t="s">
        <v>5</v>
      </c>
      <c r="F67" s="1" t="s">
        <v>472</v>
      </c>
      <c r="H67" s="3">
        <v>0.83224010467529297</v>
      </c>
      <c r="I67" s="3">
        <v>1.3578901290893599</v>
      </c>
      <c r="J67" s="3">
        <v>0.81065535545349099</v>
      </c>
      <c r="K67" s="3">
        <v>0.79062366485595703</v>
      </c>
      <c r="L67" s="3">
        <v>0.68436944484710704</v>
      </c>
      <c r="M67" s="3">
        <v>-1.2838921546936</v>
      </c>
      <c r="N67" s="3">
        <v>-1.31840419769287</v>
      </c>
      <c r="O67" s="3">
        <v>-0.91380095481872603</v>
      </c>
      <c r="P67" s="3">
        <v>-0.930605888366699</v>
      </c>
      <c r="Q67" s="3">
        <v>-1.06203377246857</v>
      </c>
      <c r="R67" s="3">
        <v>-0.31168794631958002</v>
      </c>
      <c r="S67" s="3">
        <v>-0.84741401672363303</v>
      </c>
      <c r="T67" s="3">
        <v>-0.87252593040466297</v>
      </c>
      <c r="U67" s="3">
        <v>-0.55107975006103505</v>
      </c>
      <c r="V67" s="3">
        <v>-0.64197504520416304</v>
      </c>
      <c r="W67" s="3">
        <v>0.76333999633789096</v>
      </c>
      <c r="X67" s="3">
        <v>0.80792808532714799</v>
      </c>
      <c r="Y67" s="3">
        <v>0.97567152976989702</v>
      </c>
      <c r="Z67" s="3">
        <v>0.69106197357177701</v>
      </c>
      <c r="AA67" s="3">
        <v>1.0196393728256199</v>
      </c>
      <c r="AC67" s="3">
        <f t="shared" si="4"/>
        <v>0.89515573978424157</v>
      </c>
      <c r="AD67" s="3">
        <f t="shared" si="5"/>
        <v>-1.1017473936080928</v>
      </c>
      <c r="AE67" s="3">
        <f t="shared" si="6"/>
        <v>-0.64493653774261483</v>
      </c>
      <c r="AF67" s="3">
        <f t="shared" si="7"/>
        <v>0.85152819156646653</v>
      </c>
      <c r="AH67" s="1" t="s">
        <v>475</v>
      </c>
      <c r="AI67" s="2">
        <v>135</v>
      </c>
    </row>
    <row r="68" spans="1:35" x14ac:dyDescent="0.35">
      <c r="A68" s="1" t="s">
        <v>425</v>
      </c>
      <c r="B68" s="1" t="s">
        <v>427</v>
      </c>
      <c r="C68" s="1" t="s">
        <v>428</v>
      </c>
      <c r="D68" s="1" t="s">
        <v>11</v>
      </c>
      <c r="E68" s="1" t="s">
        <v>10</v>
      </c>
      <c r="F68" s="1" t="s">
        <v>426</v>
      </c>
      <c r="H68" s="3">
        <v>0.905553698539734</v>
      </c>
      <c r="I68" s="3">
        <v>1.1416720151901201</v>
      </c>
      <c r="J68" s="3">
        <v>0.95566856861114502</v>
      </c>
      <c r="K68" s="3">
        <v>0.76787459850311302</v>
      </c>
      <c r="L68" s="3">
        <v>0.69534277915954601</v>
      </c>
      <c r="M68" s="3">
        <v>-1.1598478555679299</v>
      </c>
      <c r="N68" s="3">
        <v>-1.3113089799880999</v>
      </c>
      <c r="O68" s="3">
        <v>-0.85730350017547596</v>
      </c>
      <c r="P68" s="3">
        <v>-0.90502703189849898</v>
      </c>
      <c r="Q68" s="3">
        <v>-0.80899071693420399</v>
      </c>
      <c r="R68" s="3">
        <v>-0.29911053180694602</v>
      </c>
      <c r="S68" s="3">
        <v>-0.58239519596099898</v>
      </c>
      <c r="T68" s="3">
        <v>-0.92226254940033003</v>
      </c>
      <c r="U68" s="3">
        <v>-0.58222687244415305</v>
      </c>
      <c r="V68" s="3">
        <v>-0.68995213508606001</v>
      </c>
      <c r="W68" s="3">
        <v>0.55340468883514404</v>
      </c>
      <c r="X68" s="3">
        <v>0.75203216075897195</v>
      </c>
      <c r="Y68" s="3">
        <v>0.82389748096466098</v>
      </c>
      <c r="Z68" s="3">
        <v>0.71937930583953902</v>
      </c>
      <c r="AA68" s="3">
        <v>0.803600072860718</v>
      </c>
      <c r="AC68" s="3">
        <f t="shared" si="4"/>
        <v>0.89322233200073153</v>
      </c>
      <c r="AD68" s="3">
        <f t="shared" si="5"/>
        <v>-1.0084956169128418</v>
      </c>
      <c r="AE68" s="3">
        <f t="shared" si="6"/>
        <v>-0.61518945693969762</v>
      </c>
      <c r="AF68" s="3">
        <f t="shared" si="7"/>
        <v>0.73046274185180682</v>
      </c>
      <c r="AH68" s="1" t="s">
        <v>425</v>
      </c>
      <c r="AI68" s="2">
        <v>100</v>
      </c>
    </row>
    <row r="69" spans="1:35" x14ac:dyDescent="0.35">
      <c r="A69" s="1" t="s">
        <v>322</v>
      </c>
      <c r="B69" s="1" t="s">
        <v>324</v>
      </c>
      <c r="C69" s="1" t="s">
        <v>325</v>
      </c>
      <c r="D69" s="1" t="s">
        <v>14</v>
      </c>
      <c r="E69" s="1" t="s">
        <v>5</v>
      </c>
      <c r="F69" s="1" t="s">
        <v>323</v>
      </c>
      <c r="H69" s="3">
        <v>0.93909049034118697</v>
      </c>
      <c r="I69" s="3">
        <v>1.2026393413543699</v>
      </c>
      <c r="J69" s="3">
        <v>0.77791047096252397</v>
      </c>
      <c r="K69" s="3">
        <v>0.82214808464050304</v>
      </c>
      <c r="L69" s="3">
        <v>0.72000861167907704</v>
      </c>
      <c r="M69" s="3">
        <v>-1.3364117145538299</v>
      </c>
      <c r="N69" s="3">
        <v>-1.1206753253936801</v>
      </c>
      <c r="O69" s="3">
        <v>-0.79165530204772905</v>
      </c>
      <c r="P69" s="3">
        <v>-0.878467798233032</v>
      </c>
      <c r="Q69" s="3">
        <v>-0.87833619117736805</v>
      </c>
      <c r="R69" s="3">
        <v>-0.29822850227356001</v>
      </c>
      <c r="S69" s="3">
        <v>-0.75546193122863803</v>
      </c>
      <c r="T69" s="3">
        <v>-0.80545687675476096</v>
      </c>
      <c r="U69" s="3">
        <v>-0.79183983802795399</v>
      </c>
      <c r="V69" s="3">
        <v>-0.79410672187805198</v>
      </c>
      <c r="W69" s="3">
        <v>0.69554972648620605</v>
      </c>
      <c r="X69" s="3">
        <v>0.673497915267944</v>
      </c>
      <c r="Y69" s="3">
        <v>0.81920170783996604</v>
      </c>
      <c r="Z69" s="3">
        <v>0.84815955162048295</v>
      </c>
      <c r="AA69" s="3">
        <v>0.952434301376343</v>
      </c>
      <c r="AC69" s="3">
        <f t="shared" si="4"/>
        <v>0.89235939979553203</v>
      </c>
      <c r="AD69" s="3">
        <f t="shared" si="5"/>
        <v>-1.0011092662811278</v>
      </c>
      <c r="AE69" s="3">
        <f t="shared" si="6"/>
        <v>-0.68901877403259293</v>
      </c>
      <c r="AF69" s="3">
        <f t="shared" si="7"/>
        <v>0.79776864051818852</v>
      </c>
      <c r="AH69" s="1" t="s">
        <v>322</v>
      </c>
      <c r="AI69" s="2">
        <v>71</v>
      </c>
    </row>
    <row r="70" spans="1:35" x14ac:dyDescent="0.35">
      <c r="A70" s="1" t="s">
        <v>229</v>
      </c>
      <c r="B70" s="1" t="s">
        <v>230</v>
      </c>
      <c r="C70" s="1" t="s">
        <v>231</v>
      </c>
      <c r="D70" s="1" t="s">
        <v>5</v>
      </c>
      <c r="E70" s="1" t="s">
        <v>6</v>
      </c>
      <c r="F70" s="1" t="s">
        <v>226</v>
      </c>
      <c r="H70" s="3">
        <v>1.0915833711624101</v>
      </c>
      <c r="I70" s="3">
        <v>1.2342329025268599</v>
      </c>
      <c r="J70" s="3">
        <v>0.77088356018066395</v>
      </c>
      <c r="K70" s="3">
        <v>0.84232747554779097</v>
      </c>
      <c r="L70" s="3">
        <v>0.50670194625854503</v>
      </c>
      <c r="M70" s="3">
        <v>-1.0869396924972501</v>
      </c>
      <c r="N70" s="3">
        <v>-1.11901235580444</v>
      </c>
      <c r="O70" s="3">
        <v>-0.560549736022949</v>
      </c>
      <c r="P70" s="3">
        <v>-0.40901005268096902</v>
      </c>
      <c r="Q70" s="3">
        <v>-0.63238286972045898</v>
      </c>
      <c r="R70" s="3">
        <v>-0.40345656871795699</v>
      </c>
      <c r="S70" s="3">
        <v>-0.746751308441162</v>
      </c>
      <c r="T70" s="3">
        <v>-0.92119979858398404</v>
      </c>
      <c r="U70" s="3">
        <v>-0.86266100406646695</v>
      </c>
      <c r="V70" s="3">
        <v>-0.56156969070434604</v>
      </c>
      <c r="W70" s="3">
        <v>0.39881289005279502</v>
      </c>
      <c r="X70" s="3">
        <v>0.63153076171875</v>
      </c>
      <c r="Y70" s="3">
        <v>0.71086597442626998</v>
      </c>
      <c r="Z70" s="3">
        <v>0.429343581199646</v>
      </c>
      <c r="AA70" s="3">
        <v>0.68725061416625999</v>
      </c>
      <c r="AC70" s="3">
        <f t="shared" si="4"/>
        <v>0.88914585113525413</v>
      </c>
      <c r="AD70" s="3">
        <f t="shared" si="5"/>
        <v>-0.76157894134521342</v>
      </c>
      <c r="AE70" s="3">
        <f t="shared" si="6"/>
        <v>-0.6991276741027832</v>
      </c>
      <c r="AF70" s="3">
        <f t="shared" si="7"/>
        <v>0.57156076431274416</v>
      </c>
      <c r="AH70" s="1" t="s">
        <v>229</v>
      </c>
      <c r="AI70" s="2">
        <v>150</v>
      </c>
    </row>
    <row r="71" spans="1:35" x14ac:dyDescent="0.35">
      <c r="A71" s="1" t="s">
        <v>284</v>
      </c>
      <c r="B71" s="1" t="s">
        <v>286</v>
      </c>
      <c r="C71" s="1" t="s">
        <v>287</v>
      </c>
      <c r="D71" s="1" t="s">
        <v>2</v>
      </c>
      <c r="E71" s="1" t="s">
        <v>8</v>
      </c>
      <c r="F71" s="1" t="s">
        <v>285</v>
      </c>
      <c r="H71" s="3">
        <v>0.94038629531860396</v>
      </c>
      <c r="I71" s="3">
        <v>1.08885073661804</v>
      </c>
      <c r="J71" s="3">
        <v>0.76999711990356401</v>
      </c>
      <c r="K71" s="3">
        <v>0.75951695442199696</v>
      </c>
      <c r="L71" s="3">
        <v>0.64699268341064498</v>
      </c>
      <c r="M71" s="3">
        <v>-1.2780947685241699</v>
      </c>
      <c r="N71" s="3">
        <v>-1.1450493335723899</v>
      </c>
      <c r="O71" s="3">
        <v>-0.78824090957641602</v>
      </c>
      <c r="P71" s="3">
        <v>-0.85317397117614702</v>
      </c>
      <c r="Q71" s="3">
        <v>-0.78751087188720703</v>
      </c>
      <c r="R71" s="3">
        <v>-0.29378747940063499</v>
      </c>
      <c r="S71" s="3">
        <v>-0.62670636177062999</v>
      </c>
      <c r="T71" s="3">
        <v>-0.91084623336792003</v>
      </c>
      <c r="U71" s="3">
        <v>-0.72510218620300304</v>
      </c>
      <c r="V71" s="3">
        <v>-0.56852722167968806</v>
      </c>
      <c r="W71" s="3">
        <v>0.63149595260620095</v>
      </c>
      <c r="X71" s="3">
        <v>0.68290495872497603</v>
      </c>
      <c r="Y71" s="3">
        <v>0.92909002304077104</v>
      </c>
      <c r="Z71" s="3">
        <v>0.81875920295715299</v>
      </c>
      <c r="AA71" s="3">
        <v>0.70904541015625</v>
      </c>
      <c r="AC71" s="3">
        <f t="shared" si="4"/>
        <v>0.84114875793457</v>
      </c>
      <c r="AD71" s="3">
        <f t="shared" si="5"/>
        <v>-0.970413970947266</v>
      </c>
      <c r="AE71" s="3">
        <f t="shared" si="6"/>
        <v>-0.6249938964843752</v>
      </c>
      <c r="AF71" s="3">
        <f t="shared" si="7"/>
        <v>0.7542591094970702</v>
      </c>
      <c r="AH71" s="1" t="s">
        <v>284</v>
      </c>
      <c r="AI71" s="2">
        <v>49</v>
      </c>
    </row>
    <row r="72" spans="1:35" x14ac:dyDescent="0.35">
      <c r="A72" s="1" t="s">
        <v>569</v>
      </c>
      <c r="B72" s="1" t="s">
        <v>571</v>
      </c>
      <c r="C72" s="1" t="s">
        <v>572</v>
      </c>
      <c r="D72" s="1" t="s">
        <v>8</v>
      </c>
      <c r="E72" s="1" t="s">
        <v>6</v>
      </c>
      <c r="F72" s="1" t="s">
        <v>570</v>
      </c>
      <c r="H72" s="3">
        <v>0.95602476596832298</v>
      </c>
      <c r="I72" s="3">
        <v>1.04128301143646</v>
      </c>
      <c r="J72" s="3">
        <v>0.65822374820709195</v>
      </c>
      <c r="K72" s="3">
        <v>0.80542993545532204</v>
      </c>
      <c r="L72" s="3">
        <v>0.72457027435302701</v>
      </c>
      <c r="M72" s="3">
        <v>-1.13276851177216</v>
      </c>
      <c r="N72" s="3">
        <v>-1.0209714174270601</v>
      </c>
      <c r="O72" s="3">
        <v>-0.69015300273895297</v>
      </c>
      <c r="P72" s="3">
        <v>-0.82135725021362305</v>
      </c>
      <c r="Q72" s="3">
        <v>-0.76260948181152299</v>
      </c>
      <c r="R72" s="3">
        <v>-0.49491536617279103</v>
      </c>
      <c r="S72" s="3">
        <v>-0.814308762550354</v>
      </c>
      <c r="T72" s="3">
        <v>-0.72975385189056396</v>
      </c>
      <c r="U72" s="3">
        <v>-0.83233976364135698</v>
      </c>
      <c r="V72" s="3">
        <v>-0.71372985839843806</v>
      </c>
      <c r="W72" s="3">
        <v>0.67165911197662398</v>
      </c>
      <c r="X72" s="3">
        <v>0.79399716854095503</v>
      </c>
      <c r="Y72" s="3">
        <v>0.76168310642242398</v>
      </c>
      <c r="Z72" s="3">
        <v>0.84826707839965798</v>
      </c>
      <c r="AA72" s="3">
        <v>0.75176906585693404</v>
      </c>
      <c r="AC72" s="3">
        <f t="shared" si="4"/>
        <v>0.83710634708404486</v>
      </c>
      <c r="AD72" s="3">
        <f t="shared" si="5"/>
        <v>-0.88557193279266389</v>
      </c>
      <c r="AE72" s="3">
        <f t="shared" si="6"/>
        <v>-0.71700952053070077</v>
      </c>
      <c r="AF72" s="3">
        <f t="shared" si="7"/>
        <v>0.76547510623931891</v>
      </c>
      <c r="AH72" s="1" t="s">
        <v>569</v>
      </c>
      <c r="AI72" s="2">
        <v>121</v>
      </c>
    </row>
    <row r="73" spans="1:35" x14ac:dyDescent="0.35">
      <c r="A73" s="1" t="s">
        <v>139</v>
      </c>
      <c r="B73" s="1" t="s">
        <v>140</v>
      </c>
      <c r="C73" s="1" t="s">
        <v>138</v>
      </c>
      <c r="D73" s="1" t="s">
        <v>4</v>
      </c>
      <c r="E73" s="1" t="s">
        <v>9</v>
      </c>
      <c r="F73" s="1" t="s">
        <v>136</v>
      </c>
      <c r="H73" s="3">
        <v>0.904893398284912</v>
      </c>
      <c r="I73" s="3">
        <v>1.0905961990356401</v>
      </c>
      <c r="J73" s="3">
        <v>0.76891160011291504</v>
      </c>
      <c r="K73" s="3">
        <v>0.69411301612854004</v>
      </c>
      <c r="L73" s="3">
        <v>0.66924738883972201</v>
      </c>
      <c r="M73" s="3">
        <v>-1.03526735305786</v>
      </c>
      <c r="N73" s="3">
        <v>-1.0439805984497099</v>
      </c>
      <c r="O73" s="3">
        <v>-0.81614947319030795</v>
      </c>
      <c r="P73" s="3">
        <v>-0.72712397575378396</v>
      </c>
      <c r="Q73" s="3">
        <v>-0.74702763557434104</v>
      </c>
      <c r="R73" s="3">
        <v>-0.257923603057861</v>
      </c>
      <c r="S73" s="3">
        <v>-0.59394931793212902</v>
      </c>
      <c r="T73" s="3">
        <v>-0.59957385063171398</v>
      </c>
      <c r="U73" s="3">
        <v>-0.62388014793395996</v>
      </c>
      <c r="V73" s="3">
        <v>-0.73560547828674305</v>
      </c>
      <c r="W73" s="3">
        <v>0.38829755783081099</v>
      </c>
      <c r="X73" s="3">
        <v>0.54733371734619096</v>
      </c>
      <c r="Y73" s="3">
        <v>0.646811723709106</v>
      </c>
      <c r="Z73" s="3">
        <v>0.65689110755920399</v>
      </c>
      <c r="AA73" s="3">
        <v>0.81338572502136197</v>
      </c>
      <c r="AC73" s="3">
        <f t="shared" si="4"/>
        <v>0.82555232048034577</v>
      </c>
      <c r="AD73" s="3">
        <f t="shared" si="5"/>
        <v>-0.87390980720520051</v>
      </c>
      <c r="AE73" s="3">
        <f t="shared" si="6"/>
        <v>-0.56218647956848145</v>
      </c>
      <c r="AF73" s="3">
        <f t="shared" si="7"/>
        <v>0.61054396629333474</v>
      </c>
      <c r="AH73" s="1" t="s">
        <v>139</v>
      </c>
      <c r="AI73" s="2">
        <v>63</v>
      </c>
    </row>
    <row r="74" spans="1:35" x14ac:dyDescent="0.35">
      <c r="A74" s="1" t="s">
        <v>469</v>
      </c>
      <c r="B74" s="1" t="s">
        <v>470</v>
      </c>
      <c r="C74" s="1" t="s">
        <v>468</v>
      </c>
      <c r="D74" s="1" t="s">
        <v>12</v>
      </c>
      <c r="E74" s="1" t="s">
        <v>4</v>
      </c>
      <c r="F74" s="1" t="s">
        <v>466</v>
      </c>
      <c r="H74" s="3">
        <v>0.80508995056152299</v>
      </c>
      <c r="I74" s="3">
        <v>1.0662440061569201</v>
      </c>
      <c r="J74" s="3">
        <v>0.75513386726379395</v>
      </c>
      <c r="K74" s="3">
        <v>0.80492925643920898</v>
      </c>
      <c r="L74" s="3">
        <v>0.62695086002349898</v>
      </c>
      <c r="M74" s="3">
        <v>-1.1215066909789999</v>
      </c>
      <c r="N74" s="3">
        <v>-1.0988727807998699</v>
      </c>
      <c r="O74" s="3">
        <v>-0.96623206138610795</v>
      </c>
      <c r="P74" s="3">
        <v>-0.90055036544799805</v>
      </c>
      <c r="Q74" s="3">
        <v>-0.82510840892791704</v>
      </c>
      <c r="R74" s="3">
        <v>-0.16726016998290999</v>
      </c>
      <c r="S74" s="3">
        <v>-0.75866901874542203</v>
      </c>
      <c r="T74" s="3">
        <v>-0.62380957603454601</v>
      </c>
      <c r="U74" s="3">
        <v>-0.72100973129272505</v>
      </c>
      <c r="V74" s="3">
        <v>-0.68381726741790805</v>
      </c>
      <c r="W74" s="3">
        <v>0.48367691040039101</v>
      </c>
      <c r="X74" s="3">
        <v>0.79129779338836703</v>
      </c>
      <c r="Y74" s="3">
        <v>0.83490777015686002</v>
      </c>
      <c r="Z74" s="3">
        <v>0.816630840301514</v>
      </c>
      <c r="AA74" s="3">
        <v>0.88197481632232699</v>
      </c>
      <c r="AC74" s="3">
        <f t="shared" si="4"/>
        <v>0.81166958808898892</v>
      </c>
      <c r="AD74" s="3">
        <f t="shared" si="5"/>
        <v>-0.98245406150817871</v>
      </c>
      <c r="AE74" s="3">
        <f t="shared" si="6"/>
        <v>-0.59091315269470224</v>
      </c>
      <c r="AF74" s="3">
        <f t="shared" si="7"/>
        <v>0.76169762611389191</v>
      </c>
      <c r="AH74" s="1" t="s">
        <v>469</v>
      </c>
      <c r="AI74" s="2">
        <v>112</v>
      </c>
    </row>
    <row r="75" spans="1:35" x14ac:dyDescent="0.35">
      <c r="A75" s="1" t="s">
        <v>453</v>
      </c>
      <c r="B75" s="1" t="s">
        <v>455</v>
      </c>
      <c r="C75" s="1" t="s">
        <v>456</v>
      </c>
      <c r="D75" s="1" t="s">
        <v>7</v>
      </c>
      <c r="E75" s="1" t="s">
        <v>8</v>
      </c>
      <c r="F75" s="1" t="s">
        <v>454</v>
      </c>
      <c r="H75" s="3">
        <v>0.81852650642394997</v>
      </c>
      <c r="I75" s="3">
        <v>1.1072514057159399</v>
      </c>
      <c r="J75" s="3">
        <v>0.76449012756347701</v>
      </c>
      <c r="K75" s="3">
        <v>0.809406518936157</v>
      </c>
      <c r="L75" s="3">
        <v>0.47299122810363797</v>
      </c>
      <c r="M75" s="3">
        <v>-1.1693322658538801</v>
      </c>
      <c r="N75" s="3">
        <v>-1.1161353588104199</v>
      </c>
      <c r="O75" s="3">
        <v>-0.82539844512939498</v>
      </c>
      <c r="P75" s="3">
        <v>-0.76295733451843295</v>
      </c>
      <c r="Q75" s="3">
        <v>-0.74434733390808105</v>
      </c>
      <c r="R75" s="3">
        <v>-0.175174474716187</v>
      </c>
      <c r="S75" s="3">
        <v>-0.60253119468688998</v>
      </c>
      <c r="T75" s="3">
        <v>-0.66736507415771495</v>
      </c>
      <c r="U75" s="3">
        <v>-0.71289515495300304</v>
      </c>
      <c r="V75" s="3">
        <v>-0.451396703720093</v>
      </c>
      <c r="W75" s="3">
        <v>0.52598023414611805</v>
      </c>
      <c r="X75" s="3">
        <v>0.61141514778137196</v>
      </c>
      <c r="Y75" s="3">
        <v>0.72827339172363303</v>
      </c>
      <c r="Z75" s="3">
        <v>0.66644597053527799</v>
      </c>
      <c r="AA75" s="3">
        <v>0.72275280952453602</v>
      </c>
      <c r="AC75" s="3">
        <f t="shared" si="4"/>
        <v>0.79453315734863239</v>
      </c>
      <c r="AD75" s="3">
        <f t="shared" si="5"/>
        <v>-0.92363414764404195</v>
      </c>
      <c r="AE75" s="3">
        <f t="shared" si="6"/>
        <v>-0.52187252044677757</v>
      </c>
      <c r="AF75" s="3">
        <f t="shared" si="7"/>
        <v>0.65097351074218746</v>
      </c>
      <c r="AH75" s="1" t="s">
        <v>453</v>
      </c>
      <c r="AI75" s="2">
        <v>74</v>
      </c>
    </row>
    <row r="76" spans="1:35" x14ac:dyDescent="0.35">
      <c r="A76" s="1" t="s">
        <v>235</v>
      </c>
      <c r="B76" s="1" t="s">
        <v>236</v>
      </c>
      <c r="C76" s="1" t="s">
        <v>237</v>
      </c>
      <c r="D76" s="1" t="s">
        <v>5</v>
      </c>
      <c r="E76" s="1" t="s">
        <v>7</v>
      </c>
      <c r="F76" s="1" t="s">
        <v>226</v>
      </c>
      <c r="H76" s="3">
        <v>0.866468906402588</v>
      </c>
      <c r="I76" s="3">
        <v>1.1003851890564</v>
      </c>
      <c r="J76" s="3">
        <v>0.73481988906860396</v>
      </c>
      <c r="K76" s="3">
        <v>0.69218111038207997</v>
      </c>
      <c r="L76" s="3">
        <v>0.555650234222412</v>
      </c>
      <c r="M76" s="3">
        <v>-1.1322922706603999</v>
      </c>
      <c r="N76" s="3">
        <v>-1.05985307693481</v>
      </c>
      <c r="O76" s="3">
        <v>-0.76108503341674805</v>
      </c>
      <c r="P76" s="3">
        <v>-0.61628103256225597</v>
      </c>
      <c r="Q76" s="3">
        <v>-0.73021554946899403</v>
      </c>
      <c r="R76" s="3">
        <v>-0.35643911361694303</v>
      </c>
      <c r="S76" s="3">
        <v>-0.62828111648559604</v>
      </c>
      <c r="T76" s="3">
        <v>-0.700547695159912</v>
      </c>
      <c r="U76" s="3">
        <v>-0.710496425628662</v>
      </c>
      <c r="V76" s="3">
        <v>-0.68691110610961903</v>
      </c>
      <c r="W76" s="3">
        <v>0.62226247787475597</v>
      </c>
      <c r="X76" s="3">
        <v>0.587749004364014</v>
      </c>
      <c r="Y76" s="3">
        <v>0.72681283950805697</v>
      </c>
      <c r="Z76" s="3">
        <v>0.634596347808838</v>
      </c>
      <c r="AA76" s="3">
        <v>0.86147642135620095</v>
      </c>
      <c r="AC76" s="3">
        <f t="shared" si="4"/>
        <v>0.78990106582641684</v>
      </c>
      <c r="AD76" s="3">
        <f t="shared" si="5"/>
        <v>-0.85994539260864156</v>
      </c>
      <c r="AE76" s="3">
        <f t="shared" si="6"/>
        <v>-0.61653509140014651</v>
      </c>
      <c r="AF76" s="3">
        <f t="shared" si="7"/>
        <v>0.68657941818237322</v>
      </c>
      <c r="AH76" s="1" t="s">
        <v>235</v>
      </c>
      <c r="AI76" s="2">
        <v>65</v>
      </c>
    </row>
    <row r="77" spans="1:35" x14ac:dyDescent="0.35">
      <c r="A77" s="1" t="s">
        <v>433</v>
      </c>
      <c r="B77" s="1" t="s">
        <v>434</v>
      </c>
      <c r="C77" s="1" t="s">
        <v>435</v>
      </c>
      <c r="D77" s="1" t="s">
        <v>7</v>
      </c>
      <c r="E77" s="1" t="s">
        <v>4</v>
      </c>
      <c r="F77" s="1" t="s">
        <v>430</v>
      </c>
      <c r="H77" s="3">
        <v>0.898767590522766</v>
      </c>
      <c r="I77" s="3">
        <v>1.0277544260025</v>
      </c>
      <c r="J77" s="3">
        <v>0.69925558567047097</v>
      </c>
      <c r="K77" s="3">
        <v>0.69422996044158902</v>
      </c>
      <c r="L77" s="3">
        <v>0.61629366874694802</v>
      </c>
      <c r="M77" s="3">
        <v>-1.40384137630463</v>
      </c>
      <c r="N77" s="3">
        <v>-1.2841614484787001</v>
      </c>
      <c r="O77" s="3">
        <v>-1.0448015928268399</v>
      </c>
      <c r="P77" s="3">
        <v>-0.69958126544952404</v>
      </c>
      <c r="Q77" s="3">
        <v>-0.79744696617126498</v>
      </c>
      <c r="R77" s="3">
        <v>3.2034039497375502E-2</v>
      </c>
      <c r="S77" s="3">
        <v>-0.66206014156341597</v>
      </c>
      <c r="T77" s="3">
        <v>-0.57082402706146196</v>
      </c>
      <c r="U77" s="3">
        <v>-0.582405686378479</v>
      </c>
      <c r="V77" s="3">
        <v>-0.58287119865417503</v>
      </c>
      <c r="W77" s="3">
        <v>0.47303974628448497</v>
      </c>
      <c r="X77" s="3">
        <v>0.91846716403961204</v>
      </c>
      <c r="Y77" s="3">
        <v>0.91637003421783403</v>
      </c>
      <c r="Z77" s="3">
        <v>0.58775699138641402</v>
      </c>
      <c r="AA77" s="3">
        <v>0.76402449607849099</v>
      </c>
      <c r="AC77" s="3">
        <f t="shared" si="4"/>
        <v>0.78726024627685476</v>
      </c>
      <c r="AD77" s="3">
        <f t="shared" si="5"/>
        <v>-1.0459665298461918</v>
      </c>
      <c r="AE77" s="3">
        <f t="shared" si="6"/>
        <v>-0.47322540283203124</v>
      </c>
      <c r="AF77" s="3">
        <f t="shared" si="7"/>
        <v>0.73193168640136719</v>
      </c>
      <c r="AH77" s="1" t="s">
        <v>433</v>
      </c>
      <c r="AI77" s="2">
        <v>140</v>
      </c>
    </row>
    <row r="78" spans="1:35" x14ac:dyDescent="0.35">
      <c r="A78" s="1" t="s">
        <v>353</v>
      </c>
      <c r="B78" s="1" t="s">
        <v>355</v>
      </c>
      <c r="C78" s="1" t="s">
        <v>356</v>
      </c>
      <c r="D78" s="1" t="s">
        <v>11</v>
      </c>
      <c r="E78" s="1" t="s">
        <v>6</v>
      </c>
      <c r="F78" s="1" t="s">
        <v>354</v>
      </c>
      <c r="H78" s="3">
        <v>0.81694865226745605</v>
      </c>
      <c r="I78" s="3">
        <v>0.99263942241668701</v>
      </c>
      <c r="J78" s="3">
        <v>0.73882818222045898</v>
      </c>
      <c r="K78" s="3">
        <v>0.67801141738891602</v>
      </c>
      <c r="L78" s="3">
        <v>0.62779426574706998</v>
      </c>
      <c r="M78" s="3">
        <v>-1.12509942054749</v>
      </c>
      <c r="N78" s="3">
        <v>-1.20454657077789</v>
      </c>
      <c r="O78" s="3">
        <v>-0.80193281173706099</v>
      </c>
      <c r="P78" s="3">
        <v>-0.68115186691284202</v>
      </c>
      <c r="Q78" s="3">
        <v>-0.80248165130615201</v>
      </c>
      <c r="R78" s="3">
        <v>-0.18350815773010301</v>
      </c>
      <c r="S78" s="3">
        <v>-0.45638954639434798</v>
      </c>
      <c r="T78" s="3">
        <v>-0.60283422470092796</v>
      </c>
      <c r="U78" s="3">
        <v>-0.59186315536499001</v>
      </c>
      <c r="V78" s="3">
        <v>-0.62030887603759799</v>
      </c>
      <c r="W78" s="3">
        <v>0.491658926010132</v>
      </c>
      <c r="X78" s="3">
        <v>0.66829669475555398</v>
      </c>
      <c r="Y78" s="3">
        <v>0.66593885421752896</v>
      </c>
      <c r="Z78" s="3">
        <v>0.59500360488891602</v>
      </c>
      <c r="AA78" s="3">
        <v>0.79499626159668002</v>
      </c>
      <c r="AC78" s="3">
        <f t="shared" si="4"/>
        <v>0.77084438800811761</v>
      </c>
      <c r="AD78" s="3">
        <f t="shared" si="5"/>
        <v>-0.92304246425628711</v>
      </c>
      <c r="AE78" s="3">
        <f t="shared" si="6"/>
        <v>-0.49098079204559336</v>
      </c>
      <c r="AF78" s="3">
        <f t="shared" si="7"/>
        <v>0.64317886829376225</v>
      </c>
      <c r="AH78" s="1" t="s">
        <v>353</v>
      </c>
      <c r="AI78" s="2">
        <v>88</v>
      </c>
    </row>
    <row r="79" spans="1:35" x14ac:dyDescent="0.35">
      <c r="A79" s="1" t="s">
        <v>655</v>
      </c>
      <c r="B79" s="1" t="s">
        <v>657</v>
      </c>
      <c r="C79" s="1" t="s">
        <v>658</v>
      </c>
      <c r="D79" s="1" t="s">
        <v>2</v>
      </c>
      <c r="E79" s="1" t="s">
        <v>9</v>
      </c>
      <c r="F79" s="1" t="s">
        <v>656</v>
      </c>
      <c r="H79" s="3">
        <v>0.79707312583923295</v>
      </c>
      <c r="I79" s="3">
        <v>1.0490083694457999</v>
      </c>
      <c r="J79" s="3">
        <v>0.66514062881469704</v>
      </c>
      <c r="K79" s="3">
        <v>0.64407515525817904</v>
      </c>
      <c r="L79" s="3">
        <v>0.61905217170715299</v>
      </c>
      <c r="M79" s="3">
        <v>-1.24411225318909</v>
      </c>
      <c r="N79" s="3">
        <v>-1.1964874267578101</v>
      </c>
      <c r="O79" s="3">
        <v>-0.81261682510375999</v>
      </c>
      <c r="P79" s="3">
        <v>-0.67504239082336404</v>
      </c>
      <c r="Q79" s="3">
        <v>-0.749275922775269</v>
      </c>
      <c r="R79" s="3">
        <v>-2.3243427276611302E-3</v>
      </c>
      <c r="S79" s="3">
        <v>-0.53678607940673795</v>
      </c>
      <c r="T79" s="3">
        <v>-0.615681171417236</v>
      </c>
      <c r="U79" s="3">
        <v>-0.64686799049377397</v>
      </c>
      <c r="V79" s="3">
        <v>-0.45938754081726102</v>
      </c>
      <c r="W79" s="3">
        <v>0.44936347007751498</v>
      </c>
      <c r="X79" s="3">
        <v>0.68426513671875</v>
      </c>
      <c r="Y79" s="3">
        <v>0.76315736770629905</v>
      </c>
      <c r="Z79" s="3">
        <v>0.67783522605895996</v>
      </c>
      <c r="AA79" s="3">
        <v>0.58961129188537598</v>
      </c>
      <c r="AC79" s="3">
        <f t="shared" ref="AC79:AC110" si="8">AVERAGE(H79:L79)</f>
        <v>0.75486989021301232</v>
      </c>
      <c r="AD79" s="3">
        <f t="shared" ref="AD79:AD110" si="9">AVERAGE(M79:Q79)</f>
        <v>-0.93550696372985875</v>
      </c>
      <c r="AE79" s="3">
        <f t="shared" ref="AE79:AE110" si="10">AVERAGE(R79:V79)</f>
        <v>-0.45220942497253402</v>
      </c>
      <c r="AF79" s="3">
        <f t="shared" ref="AF79:AF110" si="11">AVERAGE(W79:AA79)</f>
        <v>0.63284649848938002</v>
      </c>
      <c r="AH79" s="1" t="s">
        <v>655</v>
      </c>
      <c r="AI79" s="2">
        <v>67</v>
      </c>
    </row>
    <row r="80" spans="1:35" x14ac:dyDescent="0.35">
      <c r="A80" s="1" t="s">
        <v>109</v>
      </c>
      <c r="B80" s="1" t="s">
        <v>111</v>
      </c>
      <c r="C80" s="1" t="s">
        <v>112</v>
      </c>
      <c r="D80" s="1" t="s">
        <v>5</v>
      </c>
      <c r="E80" s="1" t="s">
        <v>2</v>
      </c>
      <c r="F80" s="1" t="s">
        <v>110</v>
      </c>
      <c r="H80" s="3">
        <v>0.81226849555969205</v>
      </c>
      <c r="I80" s="3">
        <v>1.0053057670593299</v>
      </c>
      <c r="J80" s="3">
        <v>0.74842047691345204</v>
      </c>
      <c r="K80" s="3">
        <v>0.63756155967712402</v>
      </c>
      <c r="L80" s="3">
        <v>0.44770646095275901</v>
      </c>
      <c r="M80" s="3">
        <v>-1.2330834865570099</v>
      </c>
      <c r="N80" s="3">
        <v>-1.0331273078918499</v>
      </c>
      <c r="O80" s="3">
        <v>-0.89075589179992698</v>
      </c>
      <c r="P80" s="3">
        <v>-0.55263257026672397</v>
      </c>
      <c r="Q80" s="3">
        <v>-0.56611895561218295</v>
      </c>
      <c r="R80" s="3">
        <v>7.1150064468383803E-2</v>
      </c>
      <c r="S80" s="3">
        <v>-0.46187925338745101</v>
      </c>
      <c r="T80" s="3">
        <v>-0.498148202896118</v>
      </c>
      <c r="U80" s="3">
        <v>-0.54075074195861805</v>
      </c>
      <c r="V80" s="3">
        <v>-0.40702223777771002</v>
      </c>
      <c r="W80" s="3">
        <v>0.349664926528931</v>
      </c>
      <c r="X80" s="3">
        <v>0.48970079421997098</v>
      </c>
      <c r="Y80" s="3">
        <v>0.640483617782593</v>
      </c>
      <c r="Z80" s="3">
        <v>0.455821752548218</v>
      </c>
      <c r="AA80" s="3">
        <v>0.52543473243713401</v>
      </c>
      <c r="AC80" s="3">
        <f t="shared" si="8"/>
        <v>0.73025255203247141</v>
      </c>
      <c r="AD80" s="3">
        <f t="shared" si="9"/>
        <v>-0.85514364242553875</v>
      </c>
      <c r="AE80" s="3">
        <f t="shared" si="10"/>
        <v>-0.36733007431030262</v>
      </c>
      <c r="AF80" s="3">
        <f t="shared" si="11"/>
        <v>0.49222116470336941</v>
      </c>
      <c r="AH80" s="1" t="s">
        <v>109</v>
      </c>
      <c r="AI80" s="2">
        <v>43</v>
      </c>
    </row>
    <row r="81" spans="1:35" x14ac:dyDescent="0.35">
      <c r="A81" s="1" t="s">
        <v>310</v>
      </c>
      <c r="B81" s="1" t="s">
        <v>312</v>
      </c>
      <c r="C81" s="1" t="s">
        <v>313</v>
      </c>
      <c r="D81" s="1" t="s">
        <v>9</v>
      </c>
      <c r="E81" s="1" t="s">
        <v>14</v>
      </c>
      <c r="F81" s="1" t="s">
        <v>311</v>
      </c>
      <c r="H81" s="3">
        <v>0.72770047187805198</v>
      </c>
      <c r="I81" s="3">
        <v>0.98420500755310103</v>
      </c>
      <c r="J81" s="3">
        <v>0.67931914329528797</v>
      </c>
      <c r="K81" s="3">
        <v>0.70556616783142101</v>
      </c>
      <c r="L81" s="3">
        <v>0.54090785980224598</v>
      </c>
      <c r="M81" s="3">
        <v>-1.1749131679534901</v>
      </c>
      <c r="N81" s="3">
        <v>-1.14837193489075</v>
      </c>
      <c r="O81" s="3">
        <v>-0.70073151588439897</v>
      </c>
      <c r="P81" s="3">
        <v>-0.78656506538391102</v>
      </c>
      <c r="Q81" s="3">
        <v>-0.723721504211426</v>
      </c>
      <c r="R81" s="3">
        <v>-8.6419582366943394E-3</v>
      </c>
      <c r="S81" s="3">
        <v>-0.54465031623840299</v>
      </c>
      <c r="T81" s="3">
        <v>-0.65638184547424305</v>
      </c>
      <c r="U81" s="3">
        <v>-0.55686497688293501</v>
      </c>
      <c r="V81" s="3">
        <v>-0.427853584289551</v>
      </c>
      <c r="W81" s="3">
        <v>0.45585465431213401</v>
      </c>
      <c r="X81" s="3">
        <v>0.70881724357605003</v>
      </c>
      <c r="Y81" s="3">
        <v>0.67779421806335405</v>
      </c>
      <c r="Z81" s="3">
        <v>0.63786387443542503</v>
      </c>
      <c r="AA81" s="3">
        <v>0.61066722869873002</v>
      </c>
      <c r="AC81" s="3">
        <f t="shared" si="8"/>
        <v>0.72753973007202155</v>
      </c>
      <c r="AD81" s="3">
        <f t="shared" si="9"/>
        <v>-0.9068606376647953</v>
      </c>
      <c r="AE81" s="3">
        <f t="shared" si="10"/>
        <v>-0.43887853622436523</v>
      </c>
      <c r="AF81" s="3">
        <f t="shared" si="11"/>
        <v>0.61819944381713854</v>
      </c>
      <c r="AH81" s="1" t="s">
        <v>310</v>
      </c>
      <c r="AI81" s="2">
        <v>29</v>
      </c>
    </row>
    <row r="82" spans="1:35" x14ac:dyDescent="0.35">
      <c r="A82" s="1" t="s">
        <v>611</v>
      </c>
      <c r="B82" s="1" t="s">
        <v>613</v>
      </c>
      <c r="C82" s="1" t="s">
        <v>162</v>
      </c>
      <c r="D82" s="1" t="s">
        <v>8</v>
      </c>
      <c r="E82" s="1" t="s">
        <v>8</v>
      </c>
      <c r="F82" s="1" t="s">
        <v>612</v>
      </c>
      <c r="H82" s="3">
        <v>0.76669621467590299</v>
      </c>
      <c r="I82" s="3">
        <v>0.77776956558227495</v>
      </c>
      <c r="J82" s="3">
        <v>0.78742682933807395</v>
      </c>
      <c r="K82" s="3">
        <v>0.90801084041595503</v>
      </c>
      <c r="L82" s="3">
        <v>0.34894812107086198</v>
      </c>
      <c r="M82" s="3">
        <v>-0.874583959579468</v>
      </c>
      <c r="N82" s="3">
        <v>-0.86034536361694303</v>
      </c>
      <c r="O82" s="3">
        <v>-0.73079121112823497</v>
      </c>
      <c r="P82" s="3">
        <v>-0.41080582141876198</v>
      </c>
      <c r="Q82" s="3">
        <v>-0.61514413356780995</v>
      </c>
      <c r="R82" s="3">
        <v>-0.27303624153137201</v>
      </c>
      <c r="S82" s="3">
        <v>-0.46636486053466802</v>
      </c>
      <c r="T82" s="3">
        <v>-0.62054884433746305</v>
      </c>
      <c r="U82" s="3">
        <v>-0.74349653720855702</v>
      </c>
      <c r="V82" s="3">
        <v>-0.23613297939300501</v>
      </c>
      <c r="W82" s="3">
        <v>0.38092398643493702</v>
      </c>
      <c r="X82" s="3">
        <v>0.54894065856933605</v>
      </c>
      <c r="Y82" s="3">
        <v>0.56391322612762496</v>
      </c>
      <c r="Z82" s="3">
        <v>0.246291518211365</v>
      </c>
      <c r="AA82" s="3">
        <v>0.50232899188995395</v>
      </c>
      <c r="AC82" s="3">
        <f t="shared" si="8"/>
        <v>0.71777031421661364</v>
      </c>
      <c r="AD82" s="3">
        <f t="shared" si="9"/>
        <v>-0.69833409786224365</v>
      </c>
      <c r="AE82" s="3">
        <f t="shared" si="10"/>
        <v>-0.46791589260101302</v>
      </c>
      <c r="AF82" s="3">
        <f t="shared" si="11"/>
        <v>0.44847967624664342</v>
      </c>
      <c r="AH82" s="1" t="s">
        <v>614</v>
      </c>
      <c r="AI82" s="2">
        <v>102</v>
      </c>
    </row>
    <row r="83" spans="1:35" x14ac:dyDescent="0.35">
      <c r="A83" s="1" t="s">
        <v>411</v>
      </c>
      <c r="B83" s="1" t="s">
        <v>412</v>
      </c>
      <c r="C83" s="1" t="s">
        <v>413</v>
      </c>
      <c r="D83" s="1" t="s">
        <v>7</v>
      </c>
      <c r="E83" s="1" t="s">
        <v>14</v>
      </c>
      <c r="F83" s="1" t="s">
        <v>408</v>
      </c>
      <c r="H83" s="3">
        <v>0.68320751190185502</v>
      </c>
      <c r="I83" s="3">
        <v>0.893690586090088</v>
      </c>
      <c r="J83" s="3">
        <v>0.59973478317260698</v>
      </c>
      <c r="K83" s="3">
        <v>0.655467748641968</v>
      </c>
      <c r="L83" s="3">
        <v>0.53344488143920898</v>
      </c>
      <c r="M83" s="3">
        <v>-0.95674037933349598</v>
      </c>
      <c r="N83" s="3">
        <v>-0.91326856613159202</v>
      </c>
      <c r="O83" s="3">
        <v>-0.55496454238891602</v>
      </c>
      <c r="P83" s="3">
        <v>-0.46608853340148898</v>
      </c>
      <c r="Q83" s="3">
        <v>-0.52343702316284202</v>
      </c>
      <c r="R83" s="3">
        <v>8.3110809326171903E-2</v>
      </c>
      <c r="S83" s="3">
        <v>-0.44044542312622098</v>
      </c>
      <c r="T83" s="3">
        <v>-0.53301191329956099</v>
      </c>
      <c r="U83" s="3">
        <v>-0.48153042793273898</v>
      </c>
      <c r="V83" s="3">
        <v>-0.37885713577270502</v>
      </c>
      <c r="W83" s="3">
        <v>0.190422058105469</v>
      </c>
      <c r="X83" s="3">
        <v>0.460023403167725</v>
      </c>
      <c r="Y83" s="3">
        <v>0.48824167251586897</v>
      </c>
      <c r="Z83" s="3">
        <v>0.29215121269226102</v>
      </c>
      <c r="AA83" s="3">
        <v>0.368849277496338</v>
      </c>
      <c r="AC83" s="3">
        <f t="shared" si="8"/>
        <v>0.67310910224914533</v>
      </c>
      <c r="AD83" s="3">
        <f t="shared" si="9"/>
        <v>-0.68289980888366697</v>
      </c>
      <c r="AE83" s="3">
        <f t="shared" si="10"/>
        <v>-0.35014681816101084</v>
      </c>
      <c r="AF83" s="3">
        <f t="shared" si="11"/>
        <v>0.35993752479553243</v>
      </c>
      <c r="AH83" s="1" t="s">
        <v>411</v>
      </c>
      <c r="AI83" s="2">
        <v>19</v>
      </c>
    </row>
    <row r="84" spans="1:35" x14ac:dyDescent="0.35">
      <c r="A84" s="1" t="s">
        <v>666</v>
      </c>
      <c r="B84" s="1" t="s">
        <v>668</v>
      </c>
      <c r="C84" s="1" t="s">
        <v>669</v>
      </c>
      <c r="D84" s="1" t="s">
        <v>7</v>
      </c>
      <c r="E84" s="1" t="s">
        <v>13</v>
      </c>
      <c r="F84" s="1" t="s">
        <v>667</v>
      </c>
      <c r="H84" s="3">
        <v>0.57507920265197798</v>
      </c>
      <c r="I84" s="3">
        <v>0.95412397384643599</v>
      </c>
      <c r="J84" s="3">
        <v>0.62825393676757801</v>
      </c>
      <c r="K84" s="3">
        <v>0.68187832832336404</v>
      </c>
      <c r="L84" s="3">
        <v>0.48623442649841297</v>
      </c>
      <c r="M84" s="3">
        <v>-0.90956759452819802</v>
      </c>
      <c r="N84" s="3">
        <v>-0.91815614700317405</v>
      </c>
      <c r="O84" s="3">
        <v>-0.65679168701171897</v>
      </c>
      <c r="P84" s="3">
        <v>-0.50178503990173295</v>
      </c>
      <c r="Q84" s="3">
        <v>-0.52043652534484897</v>
      </c>
      <c r="R84" s="3">
        <v>1.93245410919189E-2</v>
      </c>
      <c r="S84" s="3">
        <v>-0.46705102920532199</v>
      </c>
      <c r="T84" s="3">
        <v>-0.55214309692382801</v>
      </c>
      <c r="U84" s="3">
        <v>-0.51377367973327603</v>
      </c>
      <c r="V84" s="3">
        <v>-0.42552304267883301</v>
      </c>
      <c r="W84" s="3">
        <v>0.31516385078430198</v>
      </c>
      <c r="X84" s="3">
        <v>0.43108320236206099</v>
      </c>
      <c r="Y84" s="3">
        <v>0.58068084716796897</v>
      </c>
      <c r="Z84" s="3">
        <v>0.33368039131164601</v>
      </c>
      <c r="AA84" s="3">
        <v>0.459725141525269</v>
      </c>
      <c r="AC84" s="3">
        <f t="shared" si="8"/>
        <v>0.66511397361755387</v>
      </c>
      <c r="AD84" s="3">
        <f t="shared" si="9"/>
        <v>-0.70134739875793461</v>
      </c>
      <c r="AE84" s="3">
        <f t="shared" si="10"/>
        <v>-0.38783326148986802</v>
      </c>
      <c r="AF84" s="3">
        <f t="shared" si="11"/>
        <v>0.42406668663024938</v>
      </c>
      <c r="AH84" s="1" t="s">
        <v>666</v>
      </c>
      <c r="AI84" s="2">
        <v>70</v>
      </c>
    </row>
    <row r="85" spans="1:35" x14ac:dyDescent="0.35">
      <c r="A85" s="1" t="s">
        <v>535</v>
      </c>
      <c r="B85" s="1" t="s">
        <v>537</v>
      </c>
      <c r="C85" s="1" t="s">
        <v>538</v>
      </c>
      <c r="D85" s="1" t="s">
        <v>2</v>
      </c>
      <c r="E85" s="1" t="s">
        <v>12</v>
      </c>
      <c r="F85" s="1" t="s">
        <v>536</v>
      </c>
      <c r="H85" s="3">
        <v>0.75738286972045898</v>
      </c>
      <c r="I85" s="3">
        <v>0.97976636886596702</v>
      </c>
      <c r="J85" s="3">
        <v>0.55189538002014205</v>
      </c>
      <c r="K85" s="3">
        <v>0.56950163841247603</v>
      </c>
      <c r="L85" s="3">
        <v>0.36446094512939498</v>
      </c>
      <c r="M85" s="3">
        <v>-1.19745969772339</v>
      </c>
      <c r="N85" s="3">
        <v>-0.97580194473266602</v>
      </c>
      <c r="O85" s="3">
        <v>-0.67657446861267101</v>
      </c>
      <c r="P85" s="3">
        <v>-0.53437638282775901</v>
      </c>
      <c r="Q85" s="3">
        <v>-0.56347179412841797</v>
      </c>
      <c r="R85" s="3">
        <v>0.12304258346557601</v>
      </c>
      <c r="S85" s="3">
        <v>-0.402723789215088</v>
      </c>
      <c r="T85" s="3">
        <v>-0.49923110008239702</v>
      </c>
      <c r="U85" s="3">
        <v>-0.47109627723693798</v>
      </c>
      <c r="V85" s="3">
        <v>-0.246345520019531</v>
      </c>
      <c r="W85" s="3">
        <v>0.31703424453735402</v>
      </c>
      <c r="X85" s="3">
        <v>0.398759365081787</v>
      </c>
      <c r="Y85" s="3">
        <v>0.62391018867492698</v>
      </c>
      <c r="Z85" s="3">
        <v>0.43597102165222201</v>
      </c>
      <c r="AA85" s="3">
        <v>0.44535636901855502</v>
      </c>
      <c r="AC85" s="3">
        <f t="shared" si="8"/>
        <v>0.64460144042968781</v>
      </c>
      <c r="AD85" s="3">
        <f t="shared" si="9"/>
        <v>-0.78953685760498082</v>
      </c>
      <c r="AE85" s="3">
        <f t="shared" si="10"/>
        <v>-0.29927082061767563</v>
      </c>
      <c r="AF85" s="3">
        <f t="shared" si="11"/>
        <v>0.44420623779296903</v>
      </c>
      <c r="AH85" s="1" t="s">
        <v>535</v>
      </c>
      <c r="AI85" s="2">
        <v>53</v>
      </c>
    </row>
    <row r="86" spans="1:35" x14ac:dyDescent="0.35">
      <c r="A86" s="1" t="s">
        <v>121</v>
      </c>
      <c r="B86" s="1" t="s">
        <v>122</v>
      </c>
      <c r="C86" s="1" t="s">
        <v>69</v>
      </c>
      <c r="D86" s="1" t="s">
        <v>1</v>
      </c>
      <c r="E86" s="1" t="s">
        <v>3</v>
      </c>
      <c r="F86" s="1" t="s">
        <v>69</v>
      </c>
      <c r="H86" s="3">
        <v>0.73048424720764205</v>
      </c>
      <c r="I86" s="3">
        <v>0.828482866287231</v>
      </c>
      <c r="J86" s="3">
        <v>0.51336717605590798</v>
      </c>
      <c r="K86" s="3">
        <v>0.57017970085143999</v>
      </c>
      <c r="L86" s="3">
        <v>0.47264146804809598</v>
      </c>
      <c r="M86" s="3">
        <v>-1.0506293773651101</v>
      </c>
      <c r="N86" s="3">
        <v>-0.82759356498718295</v>
      </c>
      <c r="O86" s="3">
        <v>-0.66343641281127896</v>
      </c>
      <c r="P86" s="3">
        <v>-0.52913117408752397</v>
      </c>
      <c r="Q86" s="3">
        <v>-0.57635641098022505</v>
      </c>
      <c r="R86" s="3">
        <v>-0.161695241928101</v>
      </c>
      <c r="S86" s="3">
        <v>-0.57492136955261197</v>
      </c>
      <c r="T86" s="3">
        <v>-0.47603845596313499</v>
      </c>
      <c r="U86" s="3">
        <v>-0.53879857063293501</v>
      </c>
      <c r="V86" s="3">
        <v>-0.41242456436157199</v>
      </c>
      <c r="W86" s="3">
        <v>0.48184037208557101</v>
      </c>
      <c r="X86" s="3">
        <v>0.57403206825256303</v>
      </c>
      <c r="Y86" s="3">
        <v>0.62610769271850597</v>
      </c>
      <c r="Z86" s="3">
        <v>0.497750043869019</v>
      </c>
      <c r="AA86" s="3">
        <v>0.51613950729370095</v>
      </c>
      <c r="AC86" s="3">
        <f t="shared" si="8"/>
        <v>0.62303109169006343</v>
      </c>
      <c r="AD86" s="3">
        <f t="shared" si="9"/>
        <v>-0.72942938804626423</v>
      </c>
      <c r="AE86" s="3">
        <f t="shared" si="10"/>
        <v>-0.43277564048767098</v>
      </c>
      <c r="AF86" s="3">
        <f t="shared" si="11"/>
        <v>0.53917393684387205</v>
      </c>
      <c r="AH86" s="1" t="s">
        <v>121</v>
      </c>
      <c r="AI86" s="2">
        <v>6</v>
      </c>
    </row>
    <row r="87" spans="1:35" x14ac:dyDescent="0.35">
      <c r="A87" s="1" t="s">
        <v>729</v>
      </c>
      <c r="B87" s="1" t="s">
        <v>731</v>
      </c>
      <c r="C87" s="1" t="s">
        <v>732</v>
      </c>
      <c r="D87" s="1" t="s">
        <v>10</v>
      </c>
      <c r="E87" s="1" t="s">
        <v>7</v>
      </c>
      <c r="F87" s="1" t="s">
        <v>730</v>
      </c>
      <c r="H87" s="3">
        <v>0.80698621273040805</v>
      </c>
      <c r="I87" s="3">
        <v>0.80907762050628695</v>
      </c>
      <c r="J87" s="3">
        <v>0.64755451679229703</v>
      </c>
      <c r="K87" s="3">
        <v>0.47100496292114302</v>
      </c>
      <c r="L87" s="3">
        <v>0.26312100887298601</v>
      </c>
      <c r="M87" s="3">
        <v>-0.92997896671295199</v>
      </c>
      <c r="N87" s="3">
        <v>-1.0375276803970299</v>
      </c>
      <c r="O87" s="3">
        <v>-0.71501529216766402</v>
      </c>
      <c r="P87" s="3">
        <v>-0.307692050933838</v>
      </c>
      <c r="Q87" s="3">
        <v>-0.63735735416412398</v>
      </c>
      <c r="R87" s="3">
        <v>-0.144996762275696</v>
      </c>
      <c r="S87" s="3">
        <v>-0.341959118843079</v>
      </c>
      <c r="T87" s="3">
        <v>-0.58289372920990001</v>
      </c>
      <c r="U87" s="3">
        <v>-0.62131881713867199</v>
      </c>
      <c r="V87" s="3">
        <v>-0.20937740802764901</v>
      </c>
      <c r="W87" s="3">
        <v>0.26798951625824002</v>
      </c>
      <c r="X87" s="3">
        <v>0.57040917873382602</v>
      </c>
      <c r="Y87" s="3">
        <v>0.650354504585266</v>
      </c>
      <c r="Z87" s="3">
        <v>0.45800590515136702</v>
      </c>
      <c r="AA87" s="3">
        <v>0.58361375331878695</v>
      </c>
      <c r="AC87" s="3">
        <f t="shared" si="8"/>
        <v>0.59954886436462418</v>
      </c>
      <c r="AD87" s="3">
        <f t="shared" si="9"/>
        <v>-0.72551426887512149</v>
      </c>
      <c r="AE87" s="3">
        <f t="shared" si="10"/>
        <v>-0.38010916709899922</v>
      </c>
      <c r="AF87" s="3">
        <f t="shared" si="11"/>
        <v>0.5060745716094972</v>
      </c>
      <c r="AH87" s="1" t="s">
        <v>729</v>
      </c>
      <c r="AI87" s="2">
        <v>134</v>
      </c>
    </row>
    <row r="88" spans="1:35" x14ac:dyDescent="0.35">
      <c r="A88" s="1" t="s">
        <v>670</v>
      </c>
      <c r="B88" s="1" t="s">
        <v>672</v>
      </c>
      <c r="C88" s="1" t="s">
        <v>673</v>
      </c>
      <c r="D88" s="1" t="s">
        <v>14</v>
      </c>
      <c r="E88" s="1" t="s">
        <v>13</v>
      </c>
      <c r="F88" s="1" t="s">
        <v>671</v>
      </c>
      <c r="H88" s="3">
        <v>0.67243337631225597</v>
      </c>
      <c r="I88" s="3">
        <v>0.85873568058013905</v>
      </c>
      <c r="J88" s="3">
        <v>0.62262344360351596</v>
      </c>
      <c r="K88" s="3">
        <v>0.48738253116607699</v>
      </c>
      <c r="L88" s="3">
        <v>0.28871464729309099</v>
      </c>
      <c r="M88" s="3">
        <v>-1.0619158744812001</v>
      </c>
      <c r="N88" s="3">
        <v>-0.96756494045257602</v>
      </c>
      <c r="O88" s="3">
        <v>-0.71878147125244096</v>
      </c>
      <c r="P88" s="3">
        <v>-0.74580943584442105</v>
      </c>
      <c r="Q88" s="3">
        <v>-0.51610255241393999</v>
      </c>
      <c r="R88" s="3">
        <v>0.284495830535889</v>
      </c>
      <c r="S88" s="3">
        <v>-0.34876334667205799</v>
      </c>
      <c r="T88" s="3">
        <v>-0.357851982116699</v>
      </c>
      <c r="U88" s="3">
        <v>-0.30224072933196999</v>
      </c>
      <c r="V88" s="3">
        <v>-0.28965830802917503</v>
      </c>
      <c r="W88" s="3">
        <v>0.104986667633057</v>
      </c>
      <c r="X88" s="3">
        <v>0.45759260654449502</v>
      </c>
      <c r="Y88" s="3">
        <v>0.454010009765625</v>
      </c>
      <c r="Z88" s="3">
        <v>0.56066763401031505</v>
      </c>
      <c r="AA88" s="3">
        <v>0.51704621315002397</v>
      </c>
      <c r="AC88" s="3">
        <f t="shared" si="8"/>
        <v>0.58597793579101576</v>
      </c>
      <c r="AD88" s="3">
        <f t="shared" si="9"/>
        <v>-0.80203485488891568</v>
      </c>
      <c r="AE88" s="3">
        <f t="shared" si="10"/>
        <v>-0.2028037071228026</v>
      </c>
      <c r="AF88" s="3">
        <f t="shared" si="11"/>
        <v>0.41886062622070319</v>
      </c>
      <c r="AH88" s="1" t="s">
        <v>670</v>
      </c>
      <c r="AI88" s="2">
        <v>105</v>
      </c>
    </row>
    <row r="89" spans="1:35" x14ac:dyDescent="0.35">
      <c r="A89" s="1" t="s">
        <v>436</v>
      </c>
      <c r="B89" s="1" t="s">
        <v>437</v>
      </c>
      <c r="C89" s="1" t="s">
        <v>438</v>
      </c>
      <c r="D89" s="1" t="s">
        <v>7</v>
      </c>
      <c r="E89" s="1" t="s">
        <v>5</v>
      </c>
      <c r="F89" s="1" t="s">
        <v>430</v>
      </c>
      <c r="H89" s="3">
        <v>0.89231848716735795</v>
      </c>
      <c r="I89" s="3">
        <v>0.68225765228271495</v>
      </c>
      <c r="J89" s="3">
        <v>0.72367191314697299</v>
      </c>
      <c r="K89" s="3">
        <v>0.44914221763610801</v>
      </c>
      <c r="L89" s="3">
        <v>9.7298145294189495E-2</v>
      </c>
      <c r="M89" s="3">
        <v>-1.48548007011414</v>
      </c>
      <c r="N89" s="3">
        <v>-0.92066001892089799</v>
      </c>
      <c r="O89" s="3">
        <v>-0.49112749099731401</v>
      </c>
      <c r="P89" s="3">
        <v>-3.81848812103271E-2</v>
      </c>
      <c r="Q89" s="3">
        <v>-0.45454645156860402</v>
      </c>
      <c r="R89" s="3">
        <v>7.8737735748290998E-3</v>
      </c>
      <c r="S89" s="3">
        <v>-0.67522287368774403</v>
      </c>
      <c r="T89" s="3">
        <v>-0.49681854248046903</v>
      </c>
      <c r="U89" s="3">
        <v>-0.94740605354309104</v>
      </c>
      <c r="V89" s="3">
        <v>-4.3342590332031299E-2</v>
      </c>
      <c r="W89" s="3">
        <v>0.58528780937194802</v>
      </c>
      <c r="X89" s="3">
        <v>0.91362524032592796</v>
      </c>
      <c r="Y89" s="3">
        <v>0.26427412033081099</v>
      </c>
      <c r="Z89" s="3">
        <v>0.53644871711731001</v>
      </c>
      <c r="AA89" s="3">
        <v>0.40059089660644498</v>
      </c>
      <c r="AC89" s="3">
        <f t="shared" si="8"/>
        <v>0.56893768310546866</v>
      </c>
      <c r="AD89" s="3">
        <f t="shared" si="9"/>
        <v>-0.67799978256225657</v>
      </c>
      <c r="AE89" s="3">
        <f t="shared" si="10"/>
        <v>-0.43098325729370124</v>
      </c>
      <c r="AF89" s="3">
        <f t="shared" si="11"/>
        <v>0.54004535675048837</v>
      </c>
      <c r="AH89" s="1" t="s">
        <v>436</v>
      </c>
      <c r="AI89" s="2">
        <v>151</v>
      </c>
    </row>
    <row r="90" spans="1:35" x14ac:dyDescent="0.35">
      <c r="A90" s="1" t="s">
        <v>117</v>
      </c>
      <c r="B90" s="1" t="s">
        <v>119</v>
      </c>
      <c r="C90" s="1" t="s">
        <v>120</v>
      </c>
      <c r="D90" s="1" t="s">
        <v>11</v>
      </c>
      <c r="E90" s="1" t="s">
        <v>13</v>
      </c>
      <c r="F90" s="1" t="s">
        <v>118</v>
      </c>
      <c r="H90" s="3">
        <v>0.48747992515563998</v>
      </c>
      <c r="I90" s="3">
        <v>0.86801648139953602</v>
      </c>
      <c r="J90" s="3">
        <v>0.54423546791076705</v>
      </c>
      <c r="K90" s="3">
        <v>0.52818322181701705</v>
      </c>
      <c r="L90" s="3">
        <v>0.406421899795532</v>
      </c>
      <c r="M90" s="3">
        <v>-0.92067742347717296</v>
      </c>
      <c r="N90" s="3">
        <v>-0.96611094474792503</v>
      </c>
      <c r="O90" s="3">
        <v>-0.64399790763855003</v>
      </c>
      <c r="P90" s="3">
        <v>-0.61805605888366699</v>
      </c>
      <c r="Q90" s="3">
        <v>-0.67406821250915505</v>
      </c>
      <c r="R90" s="3">
        <v>0.157901525497437</v>
      </c>
      <c r="S90" s="3">
        <v>-0.43722987174987799</v>
      </c>
      <c r="T90" s="3">
        <v>-0.49452853202819802</v>
      </c>
      <c r="U90" s="3">
        <v>-0.41919684410095198</v>
      </c>
      <c r="V90" s="3">
        <v>-0.32950854301452598</v>
      </c>
      <c r="W90" s="3">
        <v>0.27529597282409701</v>
      </c>
      <c r="X90" s="3">
        <v>0.53532433509826705</v>
      </c>
      <c r="Y90" s="3">
        <v>0.594290971755981</v>
      </c>
      <c r="Z90" s="3">
        <v>0.50906968116760298</v>
      </c>
      <c r="AA90" s="3">
        <v>0.59715485572814897</v>
      </c>
      <c r="AC90" s="3">
        <f t="shared" si="8"/>
        <v>0.5668673992156984</v>
      </c>
      <c r="AD90" s="3">
        <f t="shared" si="9"/>
        <v>-0.76458210945129412</v>
      </c>
      <c r="AE90" s="3">
        <f t="shared" si="10"/>
        <v>-0.30451245307922337</v>
      </c>
      <c r="AF90" s="3">
        <f t="shared" si="11"/>
        <v>0.50222716331481942</v>
      </c>
      <c r="AH90" s="1" t="s">
        <v>117</v>
      </c>
      <c r="AI90" s="2">
        <v>79</v>
      </c>
    </row>
    <row r="91" spans="1:35" x14ac:dyDescent="0.35">
      <c r="A91" s="1" t="s">
        <v>548</v>
      </c>
      <c r="B91" s="1" t="s">
        <v>549</v>
      </c>
      <c r="C91" s="1" t="s">
        <v>550</v>
      </c>
      <c r="D91" s="1" t="s">
        <v>13</v>
      </c>
      <c r="E91" s="1" t="s">
        <v>6</v>
      </c>
      <c r="F91" s="1" t="s">
        <v>536</v>
      </c>
      <c r="H91" s="3">
        <v>0.58779883384704601</v>
      </c>
      <c r="I91" s="3">
        <v>0.919830322265625</v>
      </c>
      <c r="J91" s="3">
        <v>0.48055601119995101</v>
      </c>
      <c r="K91" s="3">
        <v>0.47618842124938998</v>
      </c>
      <c r="L91" s="3">
        <v>0.35442805290222201</v>
      </c>
      <c r="M91" s="3">
        <v>-1.00394463539124</v>
      </c>
      <c r="N91" s="3">
        <v>-1.0809297561645499</v>
      </c>
      <c r="O91" s="3">
        <v>-0.68900346755981401</v>
      </c>
      <c r="P91" s="3">
        <v>-0.464115381240845</v>
      </c>
      <c r="Q91" s="3">
        <v>-0.53588414192199696</v>
      </c>
      <c r="R91" s="3">
        <v>0.178231000900269</v>
      </c>
      <c r="S91" s="3">
        <v>-0.39077186584472701</v>
      </c>
      <c r="T91" s="3">
        <v>-0.48954057693481401</v>
      </c>
      <c r="U91" s="3">
        <v>-0.42336010932922402</v>
      </c>
      <c r="V91" s="3">
        <v>-0.28102231025695801</v>
      </c>
      <c r="W91" s="3">
        <v>0.23791480064392101</v>
      </c>
      <c r="X91" s="3">
        <v>0.55187129974365201</v>
      </c>
      <c r="Y91" s="3">
        <v>0.69798803329467796</v>
      </c>
      <c r="Z91" s="3">
        <v>0.41128706932067899</v>
      </c>
      <c r="AA91" s="3">
        <v>0.46247839927673301</v>
      </c>
      <c r="AC91" s="3">
        <f t="shared" si="8"/>
        <v>0.56376032829284672</v>
      </c>
      <c r="AD91" s="3">
        <f t="shared" si="9"/>
        <v>-0.75477547645568921</v>
      </c>
      <c r="AE91" s="3">
        <f t="shared" si="10"/>
        <v>-0.2812927722930908</v>
      </c>
      <c r="AF91" s="3">
        <f t="shared" si="11"/>
        <v>0.47230792045593262</v>
      </c>
      <c r="AH91" s="1" t="s">
        <v>548</v>
      </c>
      <c r="AI91" s="2">
        <v>73</v>
      </c>
    </row>
    <row r="92" spans="1:35" x14ac:dyDescent="0.35">
      <c r="A92" s="1" t="s">
        <v>674</v>
      </c>
      <c r="B92" s="1" t="s">
        <v>676</v>
      </c>
      <c r="C92" s="1" t="s">
        <v>677</v>
      </c>
      <c r="D92" s="1" t="s">
        <v>13</v>
      </c>
      <c r="E92" s="1" t="s">
        <v>12</v>
      </c>
      <c r="F92" s="1" t="s">
        <v>675</v>
      </c>
      <c r="H92" s="3">
        <v>0.627003192901611</v>
      </c>
      <c r="I92" s="3">
        <v>0.83297288417816195</v>
      </c>
      <c r="J92" s="3">
        <v>0.63013350963592496</v>
      </c>
      <c r="K92" s="3">
        <v>0.37813889980316201</v>
      </c>
      <c r="L92" s="3">
        <v>0.29088819026946999</v>
      </c>
      <c r="M92" s="3">
        <v>-0.87405824661254905</v>
      </c>
      <c r="N92" s="3">
        <v>-0.79183638095855702</v>
      </c>
      <c r="O92" s="3">
        <v>-0.49056541919708302</v>
      </c>
      <c r="P92" s="3">
        <v>-0.316391110420227</v>
      </c>
      <c r="Q92" s="3">
        <v>-0.48626720905303999</v>
      </c>
      <c r="R92" s="3">
        <v>0.102641582489014</v>
      </c>
      <c r="S92" s="3">
        <v>-0.356061100959778</v>
      </c>
      <c r="T92" s="3">
        <v>-0.53340303897857699</v>
      </c>
      <c r="U92" s="3">
        <v>-0.29393160343170199</v>
      </c>
      <c r="V92" s="3">
        <v>-0.234294533729553</v>
      </c>
      <c r="W92" s="3">
        <v>0.14441347122192399</v>
      </c>
      <c r="X92" s="3">
        <v>0.31492459774017301</v>
      </c>
      <c r="Y92" s="3">
        <v>0.393834948539734</v>
      </c>
      <c r="Z92" s="3">
        <v>0.23218381404876701</v>
      </c>
      <c r="AA92" s="3">
        <v>0.429673552513123</v>
      </c>
      <c r="AC92" s="3">
        <f t="shared" si="8"/>
        <v>0.55182733535766604</v>
      </c>
      <c r="AD92" s="3">
        <f t="shared" si="9"/>
        <v>-0.59182367324829122</v>
      </c>
      <c r="AE92" s="3">
        <f t="shared" si="10"/>
        <v>-0.26300973892211921</v>
      </c>
      <c r="AF92" s="3">
        <f t="shared" si="11"/>
        <v>0.30300607681274422</v>
      </c>
      <c r="AH92" s="1" t="s">
        <v>674</v>
      </c>
      <c r="AI92" s="2">
        <v>117</v>
      </c>
    </row>
    <row r="93" spans="1:35" x14ac:dyDescent="0.35">
      <c r="A93" s="1" t="s">
        <v>387</v>
      </c>
      <c r="B93" s="1" t="s">
        <v>389</v>
      </c>
      <c r="C93" s="1" t="s">
        <v>390</v>
      </c>
      <c r="D93" s="1" t="s">
        <v>9</v>
      </c>
      <c r="E93" s="1" t="s">
        <v>2</v>
      </c>
      <c r="F93" s="1" t="s">
        <v>388</v>
      </c>
      <c r="H93" s="3">
        <v>0.51092672348022505</v>
      </c>
      <c r="I93" s="3">
        <v>0.85715985298156705</v>
      </c>
      <c r="J93" s="3">
        <v>0.52811288833618197</v>
      </c>
      <c r="K93" s="3">
        <v>0.47658300399780301</v>
      </c>
      <c r="L93" s="3">
        <v>0.38163590431213401</v>
      </c>
      <c r="M93" s="3">
        <v>-1.1327824592590301</v>
      </c>
      <c r="N93" s="3">
        <v>-0.98978590965270996</v>
      </c>
      <c r="O93" s="3">
        <v>-0.65607595443725597</v>
      </c>
      <c r="P93" s="3">
        <v>-0.45900011062622098</v>
      </c>
      <c r="Q93" s="3">
        <v>-0.58022856712341297</v>
      </c>
      <c r="R93" s="3">
        <v>0.25545644760131803</v>
      </c>
      <c r="S93" s="3">
        <v>-0.36979842185974099</v>
      </c>
      <c r="T93" s="3">
        <v>-0.48275899887085</v>
      </c>
      <c r="U93" s="3">
        <v>-0.35284090042114302</v>
      </c>
      <c r="V93" s="3">
        <v>-0.35662245750427202</v>
      </c>
      <c r="W93" s="3">
        <v>0.36639928817749001</v>
      </c>
      <c r="X93" s="3">
        <v>0.50242447853088401</v>
      </c>
      <c r="Y93" s="3">
        <v>0.61072206497192405</v>
      </c>
      <c r="Z93" s="3">
        <v>0.33525800704956099</v>
      </c>
      <c r="AA93" s="3">
        <v>0.55521512031555198</v>
      </c>
      <c r="AC93" s="3">
        <f t="shared" si="8"/>
        <v>0.55088367462158216</v>
      </c>
      <c r="AD93" s="3">
        <f t="shared" si="9"/>
        <v>-0.76357460021972601</v>
      </c>
      <c r="AE93" s="3">
        <f t="shared" si="10"/>
        <v>-0.26131286621093758</v>
      </c>
      <c r="AF93" s="3">
        <f t="shared" si="11"/>
        <v>0.4740037918090822</v>
      </c>
      <c r="AH93" s="1" t="s">
        <v>387</v>
      </c>
      <c r="AI93" s="2">
        <v>45</v>
      </c>
    </row>
    <row r="94" spans="1:35" x14ac:dyDescent="0.35">
      <c r="A94" s="1" t="s">
        <v>497</v>
      </c>
      <c r="B94" s="1" t="s">
        <v>498</v>
      </c>
      <c r="C94" s="1" t="s">
        <v>499</v>
      </c>
      <c r="D94" s="1" t="s">
        <v>13</v>
      </c>
      <c r="E94" s="1" t="s">
        <v>8</v>
      </c>
      <c r="F94" s="1" t="s">
        <v>494</v>
      </c>
      <c r="H94" s="3">
        <v>0.55383753776550304</v>
      </c>
      <c r="I94" s="3">
        <v>0.82765030860900901</v>
      </c>
      <c r="J94" s="3">
        <v>0.48867702484130898</v>
      </c>
      <c r="K94" s="3">
        <v>0.50675439834594704</v>
      </c>
      <c r="L94" s="3">
        <v>0.26729917526245101</v>
      </c>
      <c r="M94" s="3">
        <v>-1.0055840015411399</v>
      </c>
      <c r="N94" s="3">
        <v>-0.86547350883483898</v>
      </c>
      <c r="O94" s="3">
        <v>-0.62067031860351596</v>
      </c>
      <c r="P94" s="3">
        <v>-0.43489122390747098</v>
      </c>
      <c r="Q94" s="3">
        <v>-0.70165681838989302</v>
      </c>
      <c r="R94" s="3">
        <v>0.27503180503845198</v>
      </c>
      <c r="S94" s="3">
        <v>-0.314244985580444</v>
      </c>
      <c r="T94" s="3">
        <v>-0.41546535491943398</v>
      </c>
      <c r="U94" s="3">
        <v>-0.36782693862915</v>
      </c>
      <c r="V94" s="3">
        <v>-0.221617221832275</v>
      </c>
      <c r="W94" s="3">
        <v>0.17671465873718301</v>
      </c>
      <c r="X94" s="3">
        <v>0.35206818580627403</v>
      </c>
      <c r="Y94" s="3">
        <v>0.54745864868164096</v>
      </c>
      <c r="Z94" s="3">
        <v>0.29596376419067399</v>
      </c>
      <c r="AA94" s="3">
        <v>0.65597486495971702</v>
      </c>
      <c r="AC94" s="3">
        <f t="shared" si="8"/>
        <v>0.52884368896484391</v>
      </c>
      <c r="AD94" s="3">
        <f t="shared" si="9"/>
        <v>-0.72565517425537185</v>
      </c>
      <c r="AE94" s="3">
        <f t="shared" si="10"/>
        <v>-0.20882453918457017</v>
      </c>
      <c r="AF94" s="3">
        <f t="shared" si="11"/>
        <v>0.40563602447509783</v>
      </c>
      <c r="AH94" s="1" t="s">
        <v>497</v>
      </c>
      <c r="AI94" s="2">
        <v>60</v>
      </c>
    </row>
    <row r="95" spans="1:35" x14ac:dyDescent="0.35">
      <c r="A95" s="1" t="s">
        <v>461</v>
      </c>
      <c r="B95" s="1" t="s">
        <v>463</v>
      </c>
      <c r="C95" s="1" t="s">
        <v>464</v>
      </c>
      <c r="D95" s="1" t="s">
        <v>3</v>
      </c>
      <c r="E95" s="1" t="s">
        <v>11</v>
      </c>
      <c r="F95" s="1" t="s">
        <v>462</v>
      </c>
      <c r="H95" s="3">
        <v>0.617359519004822</v>
      </c>
      <c r="I95" s="3">
        <v>0.76867294311523404</v>
      </c>
      <c r="J95" s="3">
        <v>0.486380815505981</v>
      </c>
      <c r="K95" s="3">
        <v>0.49100637435913103</v>
      </c>
      <c r="L95" s="3">
        <v>0.25835728645324701</v>
      </c>
      <c r="M95" s="3">
        <v>-1.0856801271438601</v>
      </c>
      <c r="N95" s="3">
        <v>-0.87167453765869096</v>
      </c>
      <c r="O95" s="3">
        <v>-0.65238356590270996</v>
      </c>
      <c r="P95" s="3">
        <v>-0.54270410537719704</v>
      </c>
      <c r="Q95" s="3">
        <v>-0.53678297996520996</v>
      </c>
      <c r="R95" s="3">
        <v>0.19979894161224401</v>
      </c>
      <c r="S95" s="3">
        <v>-0.38787937164306602</v>
      </c>
      <c r="T95" s="3">
        <v>-0.42999053001403797</v>
      </c>
      <c r="U95" s="3">
        <v>-0.48152494430541998</v>
      </c>
      <c r="V95" s="3">
        <v>-0.13803267478942899</v>
      </c>
      <c r="W95" s="3">
        <v>0.26852166652679399</v>
      </c>
      <c r="X95" s="3">
        <v>0.49088096618652299</v>
      </c>
      <c r="Y95" s="3">
        <v>0.59599328041076705</v>
      </c>
      <c r="Z95" s="3">
        <v>0.533222675323486</v>
      </c>
      <c r="AA95" s="3">
        <v>0.41645836830139199</v>
      </c>
      <c r="AC95" s="3">
        <f t="shared" si="8"/>
        <v>0.52435538768768297</v>
      </c>
      <c r="AD95" s="3">
        <f t="shared" si="9"/>
        <v>-0.73784506320953369</v>
      </c>
      <c r="AE95" s="3">
        <f t="shared" si="10"/>
        <v>-0.24752571582794175</v>
      </c>
      <c r="AF95" s="3">
        <f t="shared" si="11"/>
        <v>0.46101539134979241</v>
      </c>
      <c r="AH95" s="1" t="s">
        <v>461</v>
      </c>
      <c r="AI95" s="2">
        <v>94</v>
      </c>
    </row>
    <row r="96" spans="1:35" x14ac:dyDescent="0.35">
      <c r="A96" s="1" t="s">
        <v>445</v>
      </c>
      <c r="B96" s="1" t="s">
        <v>447</v>
      </c>
      <c r="C96" s="1" t="s">
        <v>448</v>
      </c>
      <c r="D96" s="1" t="s">
        <v>7</v>
      </c>
      <c r="E96" s="1" t="s">
        <v>6</v>
      </c>
      <c r="F96" s="1" t="s">
        <v>446</v>
      </c>
      <c r="H96" s="3">
        <v>0.60211563110351596</v>
      </c>
      <c r="I96" s="3">
        <v>0.88335418701171897</v>
      </c>
      <c r="J96" s="3">
        <v>0.39911961555481001</v>
      </c>
      <c r="K96" s="3">
        <v>0.37152493000030501</v>
      </c>
      <c r="L96" s="3">
        <v>0.36082243919372597</v>
      </c>
      <c r="M96" s="3">
        <v>-0.93033409118652299</v>
      </c>
      <c r="N96" s="3">
        <v>-0.90044260025024403</v>
      </c>
      <c r="O96" s="3">
        <v>-0.56437373161315896</v>
      </c>
      <c r="P96" s="3">
        <v>-0.50016057491302501</v>
      </c>
      <c r="Q96" s="3">
        <v>-0.51692986488342296</v>
      </c>
      <c r="R96" s="3">
        <v>0.13618564605712899</v>
      </c>
      <c r="S96" s="3">
        <v>-0.381855487823486</v>
      </c>
      <c r="T96" s="3">
        <v>-0.32185244560241699</v>
      </c>
      <c r="U96" s="3">
        <v>-0.39300715923309298</v>
      </c>
      <c r="V96" s="3">
        <v>-0.18845009803772</v>
      </c>
      <c r="W96" s="3">
        <v>0.19203281402587899</v>
      </c>
      <c r="X96" s="3">
        <v>0.398943901062012</v>
      </c>
      <c r="Y96" s="3">
        <v>0.48710656166076699</v>
      </c>
      <c r="Z96" s="3">
        <v>0.52164280414581299</v>
      </c>
      <c r="AA96" s="3">
        <v>0.34455752372741699</v>
      </c>
      <c r="AC96" s="3">
        <f t="shared" si="8"/>
        <v>0.52338736057281521</v>
      </c>
      <c r="AD96" s="3">
        <f t="shared" si="9"/>
        <v>-0.6824481725692747</v>
      </c>
      <c r="AE96" s="3">
        <f t="shared" si="10"/>
        <v>-0.2297959089279174</v>
      </c>
      <c r="AF96" s="3">
        <f t="shared" si="11"/>
        <v>0.38885672092437756</v>
      </c>
      <c r="AH96" s="1" t="s">
        <v>445</v>
      </c>
      <c r="AI96" s="2">
        <v>109</v>
      </c>
    </row>
    <row r="97" spans="1:35" x14ac:dyDescent="0.35">
      <c r="A97" s="1" t="s">
        <v>545</v>
      </c>
      <c r="B97" s="1" t="s">
        <v>546</v>
      </c>
      <c r="C97" s="1" t="s">
        <v>547</v>
      </c>
      <c r="D97" s="1" t="s">
        <v>14</v>
      </c>
      <c r="E97" s="1" t="s">
        <v>10</v>
      </c>
      <c r="F97" s="1" t="s">
        <v>536</v>
      </c>
      <c r="H97" s="3">
        <v>0.478365898132324</v>
      </c>
      <c r="I97" s="3">
        <v>0.78873348236083995</v>
      </c>
      <c r="J97" s="3">
        <v>0.51879382133483898</v>
      </c>
      <c r="K97" s="3">
        <v>0.52413630485534701</v>
      </c>
      <c r="L97" s="3">
        <v>0.24498009681701699</v>
      </c>
      <c r="M97" s="3">
        <v>-0.89349269866943404</v>
      </c>
      <c r="N97" s="3">
        <v>-0.80085754394531306</v>
      </c>
      <c r="O97" s="3">
        <v>-0.52688336372375499</v>
      </c>
      <c r="P97" s="3">
        <v>-0.54376912117004395</v>
      </c>
      <c r="Q97" s="3">
        <v>-0.52175879478454601</v>
      </c>
      <c r="R97" s="3">
        <v>7.1522712707519503E-2</v>
      </c>
      <c r="S97" s="3">
        <v>-0.40057373046875</v>
      </c>
      <c r="T97" s="3">
        <v>-0.447882890701294</v>
      </c>
      <c r="U97" s="3">
        <v>-0.33559823036193798</v>
      </c>
      <c r="V97" s="3">
        <v>-0.223134756088257</v>
      </c>
      <c r="W97" s="3">
        <v>0.34360408782959001</v>
      </c>
      <c r="X97" s="3">
        <v>0.41269779205322299</v>
      </c>
      <c r="Y97" s="3">
        <v>0.45597243309021002</v>
      </c>
      <c r="Z97" s="3">
        <v>0.35523104667663602</v>
      </c>
      <c r="AA97" s="3">
        <v>0.49991345405578602</v>
      </c>
      <c r="AC97" s="3">
        <f t="shared" si="8"/>
        <v>0.51100192070007344</v>
      </c>
      <c r="AD97" s="3">
        <f t="shared" si="9"/>
        <v>-0.65735230445861836</v>
      </c>
      <c r="AE97" s="3">
        <f t="shared" si="10"/>
        <v>-0.26713337898254391</v>
      </c>
      <c r="AF97" s="3">
        <f t="shared" si="11"/>
        <v>0.41348376274108894</v>
      </c>
      <c r="AH97" s="1" t="s">
        <v>545</v>
      </c>
      <c r="AI97" s="2">
        <v>61</v>
      </c>
    </row>
    <row r="98" spans="1:35" x14ac:dyDescent="0.35">
      <c r="A98" s="1" t="s">
        <v>681</v>
      </c>
      <c r="B98" s="1" t="s">
        <v>682</v>
      </c>
      <c r="C98" s="1" t="s">
        <v>680</v>
      </c>
      <c r="D98" s="1" t="s">
        <v>9</v>
      </c>
      <c r="E98" s="1" t="s">
        <v>10</v>
      </c>
      <c r="F98" s="1" t="s">
        <v>675</v>
      </c>
      <c r="H98" s="3">
        <v>0.70768153667449996</v>
      </c>
      <c r="I98" s="3">
        <v>0.69802320003509499</v>
      </c>
      <c r="J98" s="3">
        <v>5.38983345031738E-2</v>
      </c>
      <c r="K98" s="3">
        <v>0.68323540687561002</v>
      </c>
      <c r="L98" s="3">
        <v>0.344679474830627</v>
      </c>
      <c r="M98" s="3">
        <v>-0.95964205265045199</v>
      </c>
      <c r="N98" s="3">
        <v>-0.75255167484283403</v>
      </c>
      <c r="O98" s="3">
        <v>-0.335543632507324</v>
      </c>
      <c r="P98" s="3">
        <v>-1.4638688564300499</v>
      </c>
      <c r="Q98" s="3">
        <v>-0.43347632884979198</v>
      </c>
      <c r="R98" s="3">
        <v>2.2081136703491198E-3</v>
      </c>
      <c r="S98" s="3">
        <v>-0.53320848941803001</v>
      </c>
      <c r="T98" s="3">
        <v>-0.49997949600219699</v>
      </c>
      <c r="U98" s="3">
        <v>-2.70962715148926E-3</v>
      </c>
      <c r="V98" s="3">
        <v>-0.341086745262146</v>
      </c>
      <c r="W98" s="3">
        <v>0.249752402305603</v>
      </c>
      <c r="X98" s="3">
        <v>0.58773696422576904</v>
      </c>
      <c r="Y98" s="3">
        <v>0.78162479400634799</v>
      </c>
      <c r="Z98" s="3">
        <v>0.78334307670593295</v>
      </c>
      <c r="AA98" s="3">
        <v>0.42988359928131098</v>
      </c>
      <c r="AC98" s="3">
        <f t="shared" si="8"/>
        <v>0.49750359058380117</v>
      </c>
      <c r="AD98" s="3">
        <f t="shared" si="9"/>
        <v>-0.78901650905609055</v>
      </c>
      <c r="AE98" s="3">
        <f t="shared" si="10"/>
        <v>-0.27495524883270261</v>
      </c>
      <c r="AF98" s="3">
        <f t="shared" si="11"/>
        <v>0.56646816730499283</v>
      </c>
      <c r="AH98" s="1" t="s">
        <v>681</v>
      </c>
      <c r="AI98" s="2">
        <v>161</v>
      </c>
    </row>
    <row r="99" spans="1:35" x14ac:dyDescent="0.35">
      <c r="A99" s="1" t="s">
        <v>429</v>
      </c>
      <c r="B99" s="1" t="s">
        <v>431</v>
      </c>
      <c r="C99" s="1" t="s">
        <v>432</v>
      </c>
      <c r="D99" s="1" t="s">
        <v>8</v>
      </c>
      <c r="E99" s="1" t="s">
        <v>3</v>
      </c>
      <c r="F99" s="1" t="s">
        <v>430</v>
      </c>
      <c r="H99" s="3">
        <v>0.67751193046569802</v>
      </c>
      <c r="I99" s="3">
        <v>0.78532683849334695</v>
      </c>
      <c r="J99" s="3">
        <v>0.41753435134887701</v>
      </c>
      <c r="K99" s="3">
        <v>0.44804036617279103</v>
      </c>
      <c r="L99" s="3">
        <v>0.146579384803772</v>
      </c>
      <c r="M99" s="3">
        <v>-1.1081531047821001</v>
      </c>
      <c r="N99" s="3">
        <v>-0.63484776020050004</v>
      </c>
      <c r="O99" s="3">
        <v>-0.39829921722412098</v>
      </c>
      <c r="P99" s="3">
        <v>-0.351770520210266</v>
      </c>
      <c r="Q99" s="3">
        <v>-0.32047021389007602</v>
      </c>
      <c r="R99" s="3">
        <v>0.46066164970397899</v>
      </c>
      <c r="S99" s="3">
        <v>-0.58998835086822499</v>
      </c>
      <c r="T99" s="3">
        <v>-0.32123374938964799</v>
      </c>
      <c r="U99" s="3">
        <v>-5.8883309364318799E-2</v>
      </c>
      <c r="V99" s="3">
        <v>-6.9095492362976102E-2</v>
      </c>
      <c r="W99" s="3">
        <v>-3.0020475387573201E-2</v>
      </c>
      <c r="X99" s="3">
        <v>0.43950927257537797</v>
      </c>
      <c r="Y99" s="3">
        <v>0.30199861526489302</v>
      </c>
      <c r="Z99" s="3">
        <v>-3.7386536598205601E-2</v>
      </c>
      <c r="AA99" s="3">
        <v>0.24298632144928001</v>
      </c>
      <c r="AC99" s="3">
        <f t="shared" si="8"/>
        <v>0.49499857425689697</v>
      </c>
      <c r="AD99" s="3">
        <f t="shared" si="9"/>
        <v>-0.56270816326141271</v>
      </c>
      <c r="AE99" s="3">
        <f t="shared" si="10"/>
        <v>-0.11570785045623777</v>
      </c>
      <c r="AF99" s="3">
        <f t="shared" si="11"/>
        <v>0.18341743946075445</v>
      </c>
      <c r="AH99" s="1" t="s">
        <v>429</v>
      </c>
      <c r="AI99" s="2">
        <v>131</v>
      </c>
    </row>
    <row r="100" spans="1:35" x14ac:dyDescent="0.35">
      <c r="A100" s="1" t="s">
        <v>648</v>
      </c>
      <c r="B100" s="1" t="s">
        <v>649</v>
      </c>
      <c r="C100" s="1" t="s">
        <v>650</v>
      </c>
      <c r="D100" s="1" t="s">
        <v>9</v>
      </c>
      <c r="E100" s="1" t="s">
        <v>5</v>
      </c>
      <c r="F100" s="1" t="s">
        <v>645</v>
      </c>
      <c r="H100" s="3">
        <v>0.57807278633117698</v>
      </c>
      <c r="I100" s="3">
        <v>0.82025849819183405</v>
      </c>
      <c r="J100" s="3">
        <v>0.420751333236694</v>
      </c>
      <c r="K100" s="3">
        <v>0.59737014770507801</v>
      </c>
      <c r="L100" s="3">
        <v>5.41119575500488E-2</v>
      </c>
      <c r="M100" s="3">
        <v>-0.995342016220093</v>
      </c>
      <c r="N100" s="3">
        <v>-0.78874552249908403</v>
      </c>
      <c r="O100" s="3">
        <v>-0.241173505783081</v>
      </c>
      <c r="P100" s="3">
        <v>-7.5273513793945299E-2</v>
      </c>
      <c r="Q100" s="3">
        <v>-0.37631607055664101</v>
      </c>
      <c r="R100" s="3">
        <v>0.62435507774353005</v>
      </c>
      <c r="S100" s="3">
        <v>-0.24276745319366499</v>
      </c>
      <c r="T100" s="3">
        <v>-0.19450545310974099</v>
      </c>
      <c r="U100" s="3">
        <v>-0.14120101928710899</v>
      </c>
      <c r="V100" s="3">
        <v>7.0309638977050795E-2</v>
      </c>
      <c r="W100" s="3">
        <v>-0.20708584785461401</v>
      </c>
      <c r="X100" s="3">
        <v>0.211254477500916</v>
      </c>
      <c r="Y100" s="3">
        <v>1.49276256561279E-2</v>
      </c>
      <c r="Z100" s="3">
        <v>-0.38089561462402299</v>
      </c>
      <c r="AA100" s="3">
        <v>0.25189447402954102</v>
      </c>
      <c r="AC100" s="3">
        <f t="shared" si="8"/>
        <v>0.4941129446029664</v>
      </c>
      <c r="AD100" s="3">
        <f t="shared" si="9"/>
        <v>-0.49537012577056883</v>
      </c>
      <c r="AE100" s="3">
        <f t="shared" si="10"/>
        <v>2.3238158226013175E-2</v>
      </c>
      <c r="AF100" s="3">
        <f t="shared" si="11"/>
        <v>-2.1980977058410421E-2</v>
      </c>
      <c r="AH100" s="1" t="s">
        <v>648</v>
      </c>
      <c r="AI100" s="2">
        <v>142</v>
      </c>
    </row>
    <row r="101" spans="1:35" x14ac:dyDescent="0.35">
      <c r="A101" s="1" t="s">
        <v>702</v>
      </c>
      <c r="B101" s="1" t="s">
        <v>703</v>
      </c>
      <c r="C101" s="1" t="s">
        <v>704</v>
      </c>
      <c r="D101" s="1" t="s">
        <v>9</v>
      </c>
      <c r="E101" s="1" t="s">
        <v>3</v>
      </c>
      <c r="F101" s="1" t="s">
        <v>696</v>
      </c>
      <c r="H101" s="3">
        <v>0.60427176952362105</v>
      </c>
      <c r="I101" s="3">
        <v>0.64871060848236095</v>
      </c>
      <c r="J101" s="3">
        <v>0.35482859611511203</v>
      </c>
      <c r="K101" s="3">
        <v>0.447856664657593</v>
      </c>
      <c r="L101" s="3">
        <v>0.36482906341552701</v>
      </c>
      <c r="M101" s="3">
        <v>-1.1445499658584599</v>
      </c>
      <c r="N101" s="3">
        <v>-0.72982704639434803</v>
      </c>
      <c r="O101" s="3">
        <v>-0.66306996345519997</v>
      </c>
      <c r="P101" s="3">
        <v>-0.48812747001647899</v>
      </c>
      <c r="Q101" s="3">
        <v>-0.54687547683715798</v>
      </c>
      <c r="R101" s="3">
        <v>0.17289149761200001</v>
      </c>
      <c r="S101" s="3">
        <v>-0.52610552310943604</v>
      </c>
      <c r="T101" s="3">
        <v>-0.376914262771606</v>
      </c>
      <c r="U101" s="3">
        <v>-0.39399600028991699</v>
      </c>
      <c r="V101" s="3">
        <v>-0.40037775039672902</v>
      </c>
      <c r="W101" s="3">
        <v>0.36738669872283902</v>
      </c>
      <c r="X101" s="3">
        <v>0.60722196102142301</v>
      </c>
      <c r="Y101" s="3">
        <v>0.685155630111694</v>
      </c>
      <c r="Z101" s="3">
        <v>0.43426680564880399</v>
      </c>
      <c r="AA101" s="3">
        <v>0.58242416381835904</v>
      </c>
      <c r="AC101" s="3">
        <f t="shared" si="8"/>
        <v>0.48409934043884278</v>
      </c>
      <c r="AD101" s="3">
        <f t="shared" si="9"/>
        <v>-0.71448998451232892</v>
      </c>
      <c r="AE101" s="3">
        <f t="shared" si="10"/>
        <v>-0.30490040779113758</v>
      </c>
      <c r="AF101" s="3">
        <f t="shared" si="11"/>
        <v>0.53529105186462389</v>
      </c>
      <c r="AH101" s="1" t="s">
        <v>702</v>
      </c>
      <c r="AI101" s="2">
        <v>114</v>
      </c>
    </row>
    <row r="102" spans="1:35" x14ac:dyDescent="0.35">
      <c r="A102" s="1" t="s">
        <v>708</v>
      </c>
      <c r="B102" s="1" t="s">
        <v>710</v>
      </c>
      <c r="C102" s="1" t="s">
        <v>711</v>
      </c>
      <c r="D102" s="1" t="s">
        <v>10</v>
      </c>
      <c r="E102" s="1" t="s">
        <v>5</v>
      </c>
      <c r="F102" s="1" t="s">
        <v>709</v>
      </c>
      <c r="H102" s="3">
        <v>0.50110292434692405</v>
      </c>
      <c r="I102" s="3">
        <v>0.82743597030639604</v>
      </c>
      <c r="J102" s="3">
        <v>0.43541431427001998</v>
      </c>
      <c r="K102" s="3">
        <v>0.457305908203125</v>
      </c>
      <c r="L102" s="3">
        <v>0.191709280014038</v>
      </c>
      <c r="M102" s="3">
        <v>-0.81442975997924805</v>
      </c>
      <c r="N102" s="3">
        <v>-0.76139497756957997</v>
      </c>
      <c r="O102" s="3">
        <v>-0.34848213195800798</v>
      </c>
      <c r="P102" s="3">
        <v>-0.34581756591796903</v>
      </c>
      <c r="Q102" s="3">
        <v>-0.42836022377014199</v>
      </c>
      <c r="R102" s="3">
        <v>0.22082948684692399</v>
      </c>
      <c r="S102" s="3">
        <v>-0.29911851882934598</v>
      </c>
      <c r="T102" s="3">
        <v>-0.38283252716064498</v>
      </c>
      <c r="U102" s="3">
        <v>-0.30604648590087902</v>
      </c>
      <c r="V102" s="3">
        <v>-0.280982255935669</v>
      </c>
      <c r="W102" s="3">
        <v>9.2497348785400405E-2</v>
      </c>
      <c r="X102" s="3">
        <v>0.23307752609252899</v>
      </c>
      <c r="Y102" s="3">
        <v>0.29590034484863298</v>
      </c>
      <c r="Z102" s="3">
        <v>0.19455814361572299</v>
      </c>
      <c r="AA102" s="3">
        <v>0.51763319969177202</v>
      </c>
      <c r="AC102" s="3">
        <f t="shared" si="8"/>
        <v>0.48259367942810061</v>
      </c>
      <c r="AD102" s="3">
        <f t="shared" si="9"/>
        <v>-0.53969693183898948</v>
      </c>
      <c r="AE102" s="3">
        <f t="shared" si="10"/>
        <v>-0.20963006019592298</v>
      </c>
      <c r="AF102" s="3">
        <f t="shared" si="11"/>
        <v>0.26673331260681149</v>
      </c>
      <c r="AH102" s="1" t="s">
        <v>708</v>
      </c>
      <c r="AI102" s="2">
        <v>84</v>
      </c>
    </row>
    <row r="103" spans="1:35" x14ac:dyDescent="0.35">
      <c r="A103" s="1" t="s">
        <v>449</v>
      </c>
      <c r="B103" s="1" t="s">
        <v>451</v>
      </c>
      <c r="C103" s="1" t="s">
        <v>452</v>
      </c>
      <c r="D103" s="1" t="s">
        <v>11</v>
      </c>
      <c r="E103" s="1" t="s">
        <v>3</v>
      </c>
      <c r="F103" s="1" t="s">
        <v>450</v>
      </c>
      <c r="H103" s="3">
        <v>0.62984013557434104</v>
      </c>
      <c r="I103" s="3">
        <v>0.69709944725036599</v>
      </c>
      <c r="J103" s="3">
        <v>0.33783316612243702</v>
      </c>
      <c r="K103" s="3">
        <v>0.44889259338378901</v>
      </c>
      <c r="L103" s="3">
        <v>0.25927519798278797</v>
      </c>
      <c r="M103" s="3">
        <v>-1.01132369041443</v>
      </c>
      <c r="N103" s="3">
        <v>-0.806848764419556</v>
      </c>
      <c r="O103" s="3">
        <v>-0.505179643630981</v>
      </c>
      <c r="P103" s="3">
        <v>-0.373904228210449</v>
      </c>
      <c r="Q103" s="3">
        <v>-0.59640812873840299</v>
      </c>
      <c r="R103" s="3">
        <v>0.17239689826965299</v>
      </c>
      <c r="S103" s="3">
        <v>-0.226238489151001</v>
      </c>
      <c r="T103" s="3">
        <v>-0.32481312751769997</v>
      </c>
      <c r="U103" s="3">
        <v>-0.35407447814941401</v>
      </c>
      <c r="V103" s="3">
        <v>-0.22666287422180201</v>
      </c>
      <c r="W103" s="3">
        <v>0.20908665657043499</v>
      </c>
      <c r="X103" s="3">
        <v>0.33598780632018999</v>
      </c>
      <c r="Y103" s="3">
        <v>0.49215960502624501</v>
      </c>
      <c r="Z103" s="3">
        <v>0.279086112976074</v>
      </c>
      <c r="AA103" s="3">
        <v>0.56379580497741699</v>
      </c>
      <c r="AC103" s="3">
        <f t="shared" si="8"/>
        <v>0.47458810806274421</v>
      </c>
      <c r="AD103" s="3">
        <f t="shared" si="9"/>
        <v>-0.65873289108276378</v>
      </c>
      <c r="AE103" s="3">
        <f t="shared" si="10"/>
        <v>-0.19187841415405277</v>
      </c>
      <c r="AF103" s="3">
        <f t="shared" si="11"/>
        <v>0.37602319717407223</v>
      </c>
      <c r="AH103" s="1" t="s">
        <v>449</v>
      </c>
      <c r="AI103" s="2">
        <v>83</v>
      </c>
    </row>
    <row r="104" spans="1:35" x14ac:dyDescent="0.35">
      <c r="A104" s="1" t="s">
        <v>361</v>
      </c>
      <c r="B104" s="1" t="s">
        <v>363</v>
      </c>
      <c r="C104" s="1" t="s">
        <v>364</v>
      </c>
      <c r="D104" s="1" t="s">
        <v>6</v>
      </c>
      <c r="E104" s="1" t="s">
        <v>10</v>
      </c>
      <c r="F104" s="1" t="s">
        <v>362</v>
      </c>
      <c r="H104" s="3">
        <v>0.93913149833679199</v>
      </c>
      <c r="I104" s="3">
        <v>-0.33028924465179399</v>
      </c>
      <c r="J104" s="3">
        <v>0.25951004028320301</v>
      </c>
      <c r="K104" s="3">
        <v>0.34863579273223899</v>
      </c>
      <c r="L104" s="3">
        <v>1.12854540348053</v>
      </c>
      <c r="M104" s="3">
        <v>-0.227289438247681</v>
      </c>
      <c r="N104" s="3">
        <v>-0.28385341167450001</v>
      </c>
      <c r="O104" s="3">
        <v>-0.39111661911010698</v>
      </c>
      <c r="P104" s="3">
        <v>-0.48636186122894298</v>
      </c>
      <c r="Q104" s="3">
        <v>-0.62419450283050504</v>
      </c>
      <c r="R104" s="3">
        <v>-1.25913834571838</v>
      </c>
      <c r="S104" s="3">
        <v>0.36036837100982699</v>
      </c>
      <c r="T104" s="3">
        <v>-0.21651792526245101</v>
      </c>
      <c r="U104" s="3">
        <v>6.5666794776916504E-2</v>
      </c>
      <c r="V104" s="3">
        <v>-0.238427519798279</v>
      </c>
      <c r="W104" s="3">
        <v>0.54729628562927202</v>
      </c>
      <c r="X104" s="3">
        <v>0.25377428531646701</v>
      </c>
      <c r="Y104" s="3">
        <v>0.34812450408935502</v>
      </c>
      <c r="Z104" s="3">
        <v>7.2059273719787598E-2</v>
      </c>
      <c r="AA104" s="3">
        <v>-0.26592338085174599</v>
      </c>
      <c r="AC104" s="3">
        <f t="shared" si="8"/>
        <v>0.46910669803619404</v>
      </c>
      <c r="AD104" s="3">
        <f t="shared" si="9"/>
        <v>-0.40256316661834718</v>
      </c>
      <c r="AE104" s="3">
        <f t="shared" si="10"/>
        <v>-0.25760972499847334</v>
      </c>
      <c r="AF104" s="3">
        <f t="shared" si="11"/>
        <v>0.19106619358062712</v>
      </c>
      <c r="AH104" s="1" t="s">
        <v>361</v>
      </c>
      <c r="AI104" s="2">
        <v>167</v>
      </c>
    </row>
    <row r="105" spans="1:35" x14ac:dyDescent="0.35">
      <c r="A105" s="1" t="s">
        <v>551</v>
      </c>
      <c r="B105" s="1" t="s">
        <v>552</v>
      </c>
      <c r="C105" s="1" t="s">
        <v>550</v>
      </c>
      <c r="D105" s="1" t="s">
        <v>13</v>
      </c>
      <c r="E105" s="1" t="s">
        <v>4</v>
      </c>
      <c r="F105" s="1" t="s">
        <v>536</v>
      </c>
      <c r="H105" s="3">
        <v>0.40353918075561501</v>
      </c>
      <c r="I105" s="3">
        <v>0.83209943771362305</v>
      </c>
      <c r="J105" s="3">
        <v>0.47866296768188499</v>
      </c>
      <c r="K105" s="3">
        <v>0.40490961074829102</v>
      </c>
      <c r="L105" s="3">
        <v>0.22343349456787101</v>
      </c>
      <c r="M105" s="3">
        <v>-0.946363925933838</v>
      </c>
      <c r="N105" s="3">
        <v>-1.0333294868469201</v>
      </c>
      <c r="O105" s="3">
        <v>-0.56291723251342796</v>
      </c>
      <c r="P105" s="3">
        <v>-0.44411897659301802</v>
      </c>
      <c r="Q105" s="3">
        <v>-0.49328517913818398</v>
      </c>
      <c r="R105" s="3">
        <v>0.394639492034912</v>
      </c>
      <c r="S105" s="3">
        <v>-0.212968349456787</v>
      </c>
      <c r="T105" s="3">
        <v>-0.45616388320922902</v>
      </c>
      <c r="U105" s="3">
        <v>-0.32872915267944303</v>
      </c>
      <c r="V105" s="3">
        <v>-0.24213981628417999</v>
      </c>
      <c r="W105" s="3">
        <v>0.14818525314331099</v>
      </c>
      <c r="X105" s="3">
        <v>0.414198398590088</v>
      </c>
      <c r="Y105" s="3">
        <v>0.54041814804077104</v>
      </c>
      <c r="Z105" s="3">
        <v>0.36793851852416998</v>
      </c>
      <c r="AA105" s="3">
        <v>0.51199150085449197</v>
      </c>
      <c r="AC105" s="3">
        <f t="shared" si="8"/>
        <v>0.46852893829345704</v>
      </c>
      <c r="AD105" s="3">
        <f t="shared" si="9"/>
        <v>-0.69600296020507757</v>
      </c>
      <c r="AE105" s="3">
        <f t="shared" si="10"/>
        <v>-0.16907234191894543</v>
      </c>
      <c r="AF105" s="3">
        <f t="shared" si="11"/>
        <v>0.39654636383056635</v>
      </c>
      <c r="AH105" s="1" t="s">
        <v>551</v>
      </c>
      <c r="AI105" s="2">
        <v>95</v>
      </c>
    </row>
    <row r="106" spans="1:35" x14ac:dyDescent="0.35">
      <c r="A106" s="1" t="s">
        <v>695</v>
      </c>
      <c r="B106" s="1" t="s">
        <v>697</v>
      </c>
      <c r="C106" s="1" t="s">
        <v>698</v>
      </c>
      <c r="D106" s="1" t="s">
        <v>10</v>
      </c>
      <c r="E106" s="1" t="s">
        <v>13</v>
      </c>
      <c r="F106" s="1" t="s">
        <v>696</v>
      </c>
      <c r="H106" s="3">
        <v>0.44618678092956499</v>
      </c>
      <c r="I106" s="3">
        <v>0.70373106002807595</v>
      </c>
      <c r="J106" s="3">
        <v>0.39614272117614702</v>
      </c>
      <c r="K106" s="3">
        <v>0.49566447734832803</v>
      </c>
      <c r="L106" s="3">
        <v>0.29903960227966297</v>
      </c>
      <c r="M106" s="3">
        <v>-0.66908383369445801</v>
      </c>
      <c r="N106" s="3">
        <v>-0.68287134170532204</v>
      </c>
      <c r="O106" s="3">
        <v>-0.41663479804992698</v>
      </c>
      <c r="P106" s="3">
        <v>-0.39949524402618403</v>
      </c>
      <c r="Q106" s="3">
        <v>-0.38004612922668501</v>
      </c>
      <c r="R106" s="3">
        <v>0.135376691818237</v>
      </c>
      <c r="S106" s="3">
        <v>-0.21455907821655301</v>
      </c>
      <c r="T106" s="3">
        <v>-0.39714264869689903</v>
      </c>
      <c r="U106" s="3">
        <v>-0.39189589023590099</v>
      </c>
      <c r="V106" s="3">
        <v>-9.32028293609619E-2</v>
      </c>
      <c r="W106" s="3">
        <v>8.7520360946655301E-2</v>
      </c>
      <c r="X106" s="3">
        <v>0.19369935989379899</v>
      </c>
      <c r="Y106" s="3">
        <v>0.41763472557067899</v>
      </c>
      <c r="Z106" s="3">
        <v>0.29572665691375699</v>
      </c>
      <c r="AA106" s="3">
        <v>0.17420935630798301</v>
      </c>
      <c r="AC106" s="3">
        <f t="shared" si="8"/>
        <v>0.46815292835235578</v>
      </c>
      <c r="AD106" s="3">
        <f t="shared" si="9"/>
        <v>-0.50962626934051525</v>
      </c>
      <c r="AE106" s="3">
        <f t="shared" si="10"/>
        <v>-0.1922847509384156</v>
      </c>
      <c r="AF106" s="3">
        <f t="shared" si="11"/>
        <v>0.23375809192657465</v>
      </c>
      <c r="AH106" s="1" t="s">
        <v>695</v>
      </c>
      <c r="AI106" s="2">
        <v>98</v>
      </c>
    </row>
    <row r="107" spans="1:35" x14ac:dyDescent="0.35">
      <c r="A107" s="1" t="s">
        <v>603</v>
      </c>
      <c r="B107" s="1" t="s">
        <v>605</v>
      </c>
      <c r="C107" s="1" t="s">
        <v>606</v>
      </c>
      <c r="D107" s="1" t="s">
        <v>2</v>
      </c>
      <c r="E107" s="1" t="s">
        <v>11</v>
      </c>
      <c r="F107" s="1" t="s">
        <v>604</v>
      </c>
      <c r="H107" s="3">
        <v>0.48901176452636702</v>
      </c>
      <c r="I107" s="3">
        <v>0.78968787193298295</v>
      </c>
      <c r="J107" s="3">
        <v>0.42437171936035201</v>
      </c>
      <c r="K107" s="3">
        <v>0.421444892883301</v>
      </c>
      <c r="L107" s="3">
        <v>0.20126080513000499</v>
      </c>
      <c r="M107" s="3">
        <v>-0.94831657409668002</v>
      </c>
      <c r="N107" s="3">
        <v>-0.84202122688293501</v>
      </c>
      <c r="O107" s="3">
        <v>-0.52794075012206998</v>
      </c>
      <c r="P107" s="3">
        <v>-0.44409847259521501</v>
      </c>
      <c r="Q107" s="3">
        <v>-0.502483129501343</v>
      </c>
      <c r="R107" s="3">
        <v>0.31585216522216802</v>
      </c>
      <c r="S107" s="3">
        <v>-0.281165361404419</v>
      </c>
      <c r="T107" s="3">
        <v>-0.375439643859863</v>
      </c>
      <c r="U107" s="3">
        <v>-0.29095840454101601</v>
      </c>
      <c r="V107" s="3">
        <v>-3.7619352340698201E-2</v>
      </c>
      <c r="W107" s="3">
        <v>0.143452644348145</v>
      </c>
      <c r="X107" s="3">
        <v>0.33349871635437001</v>
      </c>
      <c r="Y107" s="3">
        <v>0.47900867462158198</v>
      </c>
      <c r="Z107" s="3">
        <v>0.31361198425293002</v>
      </c>
      <c r="AA107" s="3">
        <v>0.33884167671203602</v>
      </c>
      <c r="AC107" s="3">
        <f t="shared" si="8"/>
        <v>0.46515541076660155</v>
      </c>
      <c r="AD107" s="3">
        <f t="shared" si="9"/>
        <v>-0.65297203063964859</v>
      </c>
      <c r="AE107" s="3">
        <f t="shared" si="10"/>
        <v>-0.13386611938476564</v>
      </c>
      <c r="AF107" s="3">
        <f t="shared" si="11"/>
        <v>0.3216827392578126</v>
      </c>
      <c r="AH107" s="1" t="s">
        <v>603</v>
      </c>
      <c r="AI107" s="2">
        <v>48</v>
      </c>
    </row>
    <row r="108" spans="1:35" x14ac:dyDescent="0.35">
      <c r="A108" s="1" t="s">
        <v>145</v>
      </c>
      <c r="B108" s="1" t="s">
        <v>147</v>
      </c>
      <c r="C108" s="1" t="s">
        <v>148</v>
      </c>
      <c r="D108" s="1" t="s">
        <v>10</v>
      </c>
      <c r="E108" s="1" t="s">
        <v>10</v>
      </c>
      <c r="F108" s="1" t="s">
        <v>146</v>
      </c>
      <c r="H108" s="3">
        <v>0.53054797649383501</v>
      </c>
      <c r="I108" s="3">
        <v>0.68424153327941895</v>
      </c>
      <c r="J108" s="3">
        <v>0.49802160263061501</v>
      </c>
      <c r="K108" s="3">
        <v>0.52767264842987105</v>
      </c>
      <c r="L108" s="3">
        <v>8.0062508583068806E-2</v>
      </c>
      <c r="M108" s="3">
        <v>-0.74578344821929898</v>
      </c>
      <c r="N108" s="3">
        <v>-1.1168081760406501</v>
      </c>
      <c r="O108" s="3">
        <v>-0.97264099121093806</v>
      </c>
      <c r="P108" s="3">
        <v>-0.91575300693511996</v>
      </c>
      <c r="Q108" s="3">
        <v>-0.38848388195037797</v>
      </c>
      <c r="R108" s="3">
        <v>-0.124341130256653</v>
      </c>
      <c r="S108" s="3">
        <v>-0.22773241996765101</v>
      </c>
      <c r="T108" s="3">
        <v>-5.1055908203125E-2</v>
      </c>
      <c r="U108" s="3">
        <v>-8.0830693244934096E-2</v>
      </c>
      <c r="V108" s="3">
        <v>2.15893983840942E-2</v>
      </c>
      <c r="W108" s="3">
        <v>0.33957660198211698</v>
      </c>
      <c r="X108" s="3">
        <v>0.66029906272888195</v>
      </c>
      <c r="Y108" s="3">
        <v>0.52567529678344704</v>
      </c>
      <c r="Z108" s="3">
        <v>0.46891105175018299</v>
      </c>
      <c r="AA108" s="3">
        <v>0.286831974983215</v>
      </c>
      <c r="AC108" s="3">
        <f t="shared" si="8"/>
        <v>0.46410925388336183</v>
      </c>
      <c r="AD108" s="3">
        <f t="shared" si="9"/>
        <v>-0.82789390087127701</v>
      </c>
      <c r="AE108" s="3">
        <f t="shared" si="10"/>
        <v>-9.247415065765377E-2</v>
      </c>
      <c r="AF108" s="3">
        <f t="shared" si="11"/>
        <v>0.45625879764556876</v>
      </c>
      <c r="AH108" s="1" t="s">
        <v>145</v>
      </c>
      <c r="AI108" s="2">
        <v>156</v>
      </c>
    </row>
    <row r="109" spans="1:35" x14ac:dyDescent="0.35">
      <c r="A109" s="1" t="s">
        <v>457</v>
      </c>
      <c r="B109" s="1" t="s">
        <v>459</v>
      </c>
      <c r="C109" s="1" t="s">
        <v>460</v>
      </c>
      <c r="D109" s="1" t="s">
        <v>10</v>
      </c>
      <c r="E109" s="1" t="s">
        <v>3</v>
      </c>
      <c r="F109" s="1" t="s">
        <v>458</v>
      </c>
      <c r="H109" s="3">
        <v>0.55164051055908203</v>
      </c>
      <c r="I109" s="3">
        <v>0.70089960098266602</v>
      </c>
      <c r="J109" s="3">
        <v>0.31767094135284402</v>
      </c>
      <c r="K109" s="3">
        <v>0.44201767444610601</v>
      </c>
      <c r="L109" s="3">
        <v>0.29673230648040799</v>
      </c>
      <c r="M109" s="3">
        <v>-1.11056900024414</v>
      </c>
      <c r="N109" s="3">
        <v>-0.87744331359863303</v>
      </c>
      <c r="O109" s="3">
        <v>-0.65135514736175504</v>
      </c>
      <c r="P109" s="3">
        <v>-0.43995034694671598</v>
      </c>
      <c r="Q109" s="3">
        <v>-0.69992363452911399</v>
      </c>
      <c r="R109" s="3">
        <v>0.28856086730956998</v>
      </c>
      <c r="S109" s="3">
        <v>-0.34840202331543002</v>
      </c>
      <c r="T109" s="3">
        <v>-0.35979926586151101</v>
      </c>
      <c r="U109" s="3">
        <v>-0.35074794292450001</v>
      </c>
      <c r="V109" s="3">
        <v>-0.22221338748931899</v>
      </c>
      <c r="W109" s="3">
        <v>0.270367622375488</v>
      </c>
      <c r="X109" s="3">
        <v>0.52494573593139604</v>
      </c>
      <c r="Y109" s="3">
        <v>0.69348347187042203</v>
      </c>
      <c r="Z109" s="3">
        <v>0.34868061542510997</v>
      </c>
      <c r="AA109" s="3">
        <v>0.62540471553802501</v>
      </c>
      <c r="AC109" s="3">
        <f t="shared" si="8"/>
        <v>0.46179220676422128</v>
      </c>
      <c r="AD109" s="3">
        <f t="shared" si="9"/>
        <v>-0.75584828853607156</v>
      </c>
      <c r="AE109" s="3">
        <f t="shared" si="10"/>
        <v>-0.198520350456238</v>
      </c>
      <c r="AF109" s="3">
        <f t="shared" si="11"/>
        <v>0.49257643222808822</v>
      </c>
      <c r="AH109" s="1" t="s">
        <v>457</v>
      </c>
      <c r="AI109" s="2">
        <v>103</v>
      </c>
    </row>
    <row r="110" spans="1:35" x14ac:dyDescent="0.35">
      <c r="A110" s="1" t="s">
        <v>577</v>
      </c>
      <c r="B110" s="1" t="s">
        <v>578</v>
      </c>
      <c r="C110" s="1" t="s">
        <v>579</v>
      </c>
      <c r="D110" s="1" t="s">
        <v>4</v>
      </c>
      <c r="E110" s="1" t="s">
        <v>13</v>
      </c>
      <c r="F110" s="1" t="s">
        <v>574</v>
      </c>
      <c r="H110" s="3">
        <v>0.48578965663909901</v>
      </c>
      <c r="I110" s="3">
        <v>0.89490318298339799</v>
      </c>
      <c r="J110" s="3">
        <v>0.41798770427703902</v>
      </c>
      <c r="K110" s="3">
        <v>0.42310106754303001</v>
      </c>
      <c r="L110" s="3">
        <v>7.4696779251098605E-2</v>
      </c>
      <c r="M110" s="3">
        <v>-0.67226850986480702</v>
      </c>
      <c r="N110" s="3">
        <v>-0.57957410812377896</v>
      </c>
      <c r="O110" s="3">
        <v>-0.36465942859649703</v>
      </c>
      <c r="P110" s="3">
        <v>-7.1599841117858901E-2</v>
      </c>
      <c r="Q110" s="3">
        <v>-0.27891516685485801</v>
      </c>
      <c r="R110" s="3">
        <v>0.51449811458587602</v>
      </c>
      <c r="S110" s="3">
        <v>-0.16437005996704099</v>
      </c>
      <c r="T110" s="3">
        <v>-0.38725435733795199</v>
      </c>
      <c r="U110" s="3">
        <v>-0.119242548942566</v>
      </c>
      <c r="V110" s="3">
        <v>-3.5094976425170898E-2</v>
      </c>
      <c r="W110" s="3">
        <v>-0.32801926136016801</v>
      </c>
      <c r="X110" s="3">
        <v>-0.15095901489257799</v>
      </c>
      <c r="Y110" s="3">
        <v>0.33392608165741</v>
      </c>
      <c r="Z110" s="3">
        <v>-0.23225867748260501</v>
      </c>
      <c r="AA110" s="3">
        <v>0.239313364028931</v>
      </c>
      <c r="AC110" s="3">
        <f t="shared" si="8"/>
        <v>0.4592956781387329</v>
      </c>
      <c r="AD110" s="3">
        <f t="shared" si="9"/>
        <v>-0.39340341091155995</v>
      </c>
      <c r="AE110" s="3">
        <f t="shared" si="10"/>
        <v>-3.8292765617370779E-2</v>
      </c>
      <c r="AF110" s="3">
        <f t="shared" si="11"/>
        <v>-2.7599501609802003E-2</v>
      </c>
      <c r="AH110" s="1" t="s">
        <v>577</v>
      </c>
      <c r="AI110" s="2">
        <v>113</v>
      </c>
    </row>
    <row r="111" spans="1:35" x14ac:dyDescent="0.35">
      <c r="A111" s="1" t="s">
        <v>238</v>
      </c>
      <c r="B111" s="1" t="s">
        <v>239</v>
      </c>
      <c r="C111" s="1" t="s">
        <v>240</v>
      </c>
      <c r="D111" s="1" t="s">
        <v>5</v>
      </c>
      <c r="E111" s="1" t="s">
        <v>8</v>
      </c>
      <c r="F111" s="1" t="s">
        <v>226</v>
      </c>
      <c r="H111" s="3">
        <v>-9.7581148147583008E-3</v>
      </c>
      <c r="I111" s="3">
        <v>1.0002685785293599</v>
      </c>
      <c r="J111" s="3">
        <v>0.56153619289398204</v>
      </c>
      <c r="K111" s="3">
        <v>0.74778556823730502</v>
      </c>
      <c r="L111" s="3">
        <v>-7.2581887245178195E-2</v>
      </c>
      <c r="M111" s="3">
        <v>-0.40416538715362499</v>
      </c>
      <c r="N111" s="3">
        <v>-0.76041924953460704</v>
      </c>
      <c r="O111" s="3">
        <v>-0.29352676868438698</v>
      </c>
      <c r="P111" s="3">
        <v>-0.250105381011963</v>
      </c>
      <c r="Q111" s="3">
        <v>-0.62253439426422097</v>
      </c>
      <c r="R111" s="3">
        <v>0.49346053600311302</v>
      </c>
      <c r="S111" s="3">
        <v>-0.411411643028259</v>
      </c>
      <c r="T111" s="3">
        <v>-0.73799335956573497</v>
      </c>
      <c r="U111" s="3">
        <v>-0.65918350219726596</v>
      </c>
      <c r="V111" s="3">
        <v>-4.8772931098938002E-2</v>
      </c>
      <c r="W111" s="3">
        <v>-7.9537034034729004E-2</v>
      </c>
      <c r="X111" s="3">
        <v>0.171562314033508</v>
      </c>
      <c r="Y111" s="3">
        <v>0.46998393535614003</v>
      </c>
      <c r="Z111" s="3">
        <v>0.16150331497192399</v>
      </c>
      <c r="AA111" s="3">
        <v>0.74388921260833696</v>
      </c>
      <c r="AC111" s="3">
        <f t="shared" ref="AC111:AC142" si="12">AVERAGE(H111:L111)</f>
        <v>0.44545006752014216</v>
      </c>
      <c r="AD111" s="3">
        <f t="shared" ref="AD111:AD142" si="13">AVERAGE(M111:Q111)</f>
        <v>-0.46615023612976059</v>
      </c>
      <c r="AE111" s="3">
        <f t="shared" ref="AE111:AE142" si="14">AVERAGE(R111:V111)</f>
        <v>-0.27278017997741699</v>
      </c>
      <c r="AF111" s="3">
        <f t="shared" ref="AF111:AF142" si="15">AVERAGE(W111:AA111)</f>
        <v>0.29348034858703598</v>
      </c>
      <c r="AH111" s="1" t="s">
        <v>238</v>
      </c>
      <c r="AI111" s="2">
        <v>162</v>
      </c>
    </row>
    <row r="112" spans="1:35" x14ac:dyDescent="0.35">
      <c r="A112" s="1" t="s">
        <v>439</v>
      </c>
      <c r="B112" s="1" t="s">
        <v>441</v>
      </c>
      <c r="C112" s="1" t="s">
        <v>442</v>
      </c>
      <c r="D112" s="1" t="s">
        <v>14</v>
      </c>
      <c r="E112" s="1" t="s">
        <v>8</v>
      </c>
      <c r="F112" s="1" t="s">
        <v>440</v>
      </c>
      <c r="H112" s="3">
        <v>0.52489876747131303</v>
      </c>
      <c r="I112" s="3">
        <v>0.78254580497741699</v>
      </c>
      <c r="J112" s="3">
        <v>0.36085271835327098</v>
      </c>
      <c r="K112" s="3">
        <v>0.37854480743408198</v>
      </c>
      <c r="L112" s="3">
        <v>0.147831916809082</v>
      </c>
      <c r="M112" s="3">
        <v>-0.92757964134216297</v>
      </c>
      <c r="N112" s="3">
        <v>-0.81505322456359897</v>
      </c>
      <c r="O112" s="3">
        <v>-0.52392625808715798</v>
      </c>
      <c r="P112" s="3">
        <v>-0.43308162689209001</v>
      </c>
      <c r="Q112" s="3">
        <v>-0.56763267517089799</v>
      </c>
      <c r="R112" s="3">
        <v>0.375678300857544</v>
      </c>
      <c r="S112" s="3">
        <v>-0.26257920265197798</v>
      </c>
      <c r="T112" s="3">
        <v>-0.29183721542358398</v>
      </c>
      <c r="U112" s="3">
        <v>-0.238479614257813</v>
      </c>
      <c r="V112" s="3">
        <v>-0.14531612396240201</v>
      </c>
      <c r="W112" s="3">
        <v>2.7002573013305699E-2</v>
      </c>
      <c r="X112" s="3">
        <v>0.29508662223815901</v>
      </c>
      <c r="Y112" s="3">
        <v>0.45491075515747098</v>
      </c>
      <c r="Z112" s="3">
        <v>0.29301643371581998</v>
      </c>
      <c r="AA112" s="3">
        <v>0.56511688232421897</v>
      </c>
      <c r="AC112" s="3">
        <f t="shared" si="12"/>
        <v>0.43893480300903304</v>
      </c>
      <c r="AD112" s="3">
        <f t="shared" si="13"/>
        <v>-0.65345468521118155</v>
      </c>
      <c r="AE112" s="3">
        <f t="shared" si="14"/>
        <v>-0.11250677108764659</v>
      </c>
      <c r="AF112" s="3">
        <f t="shared" si="15"/>
        <v>0.32702665328979497</v>
      </c>
      <c r="AH112" s="1" t="s">
        <v>439</v>
      </c>
      <c r="AI112" s="2">
        <v>52</v>
      </c>
    </row>
    <row r="113" spans="1:35" x14ac:dyDescent="0.35">
      <c r="A113" s="1" t="s">
        <v>443</v>
      </c>
      <c r="B113" s="1" t="s">
        <v>444</v>
      </c>
      <c r="C113" s="1" t="s">
        <v>442</v>
      </c>
      <c r="D113" s="1" t="s">
        <v>2</v>
      </c>
      <c r="E113" s="1" t="s">
        <v>13</v>
      </c>
      <c r="F113" s="1" t="s">
        <v>440</v>
      </c>
      <c r="H113" s="3">
        <v>0.36839675903320301</v>
      </c>
      <c r="I113" s="3">
        <v>0.86348247528076205</v>
      </c>
      <c r="J113" s="3">
        <v>0.393282890319824</v>
      </c>
      <c r="K113" s="3">
        <v>0.37599134445190402</v>
      </c>
      <c r="L113" s="3">
        <v>0.140872001647949</v>
      </c>
      <c r="M113" s="3">
        <v>-0.78345966339111295</v>
      </c>
      <c r="N113" s="3">
        <v>-0.76263618469238303</v>
      </c>
      <c r="O113" s="3">
        <v>-0.32604026794433599</v>
      </c>
      <c r="P113" s="3">
        <v>-0.32283067703247098</v>
      </c>
      <c r="Q113" s="3">
        <v>-0.33547306060790999</v>
      </c>
      <c r="R113" s="3">
        <v>0.44272804260253901</v>
      </c>
      <c r="S113" s="3">
        <v>-0.221839904785156</v>
      </c>
      <c r="T113" s="3">
        <v>-0.40926647186279302</v>
      </c>
      <c r="U113" s="3">
        <v>-0.162639141082764</v>
      </c>
      <c r="V113" s="3">
        <v>-4.2914390563964802E-2</v>
      </c>
      <c r="W113" s="3">
        <v>-2.7665138244628899E-2</v>
      </c>
      <c r="X113" s="3">
        <v>0.120993614196777</v>
      </c>
      <c r="Y113" s="3">
        <v>0.34202384948730502</v>
      </c>
      <c r="Z113" s="3">
        <v>0.10947847366332999</v>
      </c>
      <c r="AA113" s="3">
        <v>0.237515449523926</v>
      </c>
      <c r="AC113" s="3">
        <f t="shared" si="12"/>
        <v>0.42840509414672834</v>
      </c>
      <c r="AD113" s="3">
        <f t="shared" si="13"/>
        <v>-0.50608797073364264</v>
      </c>
      <c r="AE113" s="3">
        <f t="shared" si="14"/>
        <v>-7.8786373138427762E-2</v>
      </c>
      <c r="AF113" s="3">
        <f t="shared" si="15"/>
        <v>0.15646924972534182</v>
      </c>
      <c r="AH113" s="1" t="s">
        <v>443</v>
      </c>
      <c r="AI113" s="2">
        <v>56</v>
      </c>
    </row>
    <row r="114" spans="1:35" x14ac:dyDescent="0.35">
      <c r="A114" s="1" t="s">
        <v>176</v>
      </c>
      <c r="B114" s="1" t="s">
        <v>177</v>
      </c>
      <c r="C114" s="1" t="s">
        <v>178</v>
      </c>
      <c r="D114" s="1" t="s">
        <v>2</v>
      </c>
      <c r="E114" s="1" t="s">
        <v>7</v>
      </c>
      <c r="F114" s="1" t="s">
        <v>160</v>
      </c>
      <c r="H114" s="3">
        <v>0.40213131904602101</v>
      </c>
      <c r="I114" s="3">
        <v>0.79517745971679699</v>
      </c>
      <c r="J114" s="3">
        <v>0.44916939735412598</v>
      </c>
      <c r="K114" s="3">
        <v>0.356327295303345</v>
      </c>
      <c r="L114" s="3">
        <v>9.6484899520873996E-2</v>
      </c>
      <c r="M114" s="3">
        <v>-0.85665106773376498</v>
      </c>
      <c r="N114" s="3">
        <v>-0.85157108306884799</v>
      </c>
      <c r="O114" s="3">
        <v>-0.54571890830993697</v>
      </c>
      <c r="P114" s="3">
        <v>-0.35948538780212402</v>
      </c>
      <c r="Q114" s="3">
        <v>-0.40254521369934099</v>
      </c>
      <c r="R114" s="3">
        <v>0.337549448013306</v>
      </c>
      <c r="S114" s="3">
        <v>-0.32389736175537098</v>
      </c>
      <c r="T114" s="3">
        <v>-0.34145617485046398</v>
      </c>
      <c r="U114" s="3">
        <v>-0.255727529525757</v>
      </c>
      <c r="V114" s="3">
        <v>-1.1656045913696299E-2</v>
      </c>
      <c r="W114" s="3">
        <v>0.116970300674438</v>
      </c>
      <c r="X114" s="3">
        <v>0.38029098510742199</v>
      </c>
      <c r="Y114" s="3">
        <v>0.43800568580627403</v>
      </c>
      <c r="Z114" s="3">
        <v>0.25888562202453602</v>
      </c>
      <c r="AA114" s="3">
        <v>0.31771636009216297</v>
      </c>
      <c r="AC114" s="3">
        <f t="shared" si="12"/>
        <v>0.41985807418823262</v>
      </c>
      <c r="AD114" s="3">
        <f t="shared" si="13"/>
        <v>-0.60319433212280293</v>
      </c>
      <c r="AE114" s="3">
        <f t="shared" si="14"/>
        <v>-0.11903753280639644</v>
      </c>
      <c r="AF114" s="3">
        <f t="shared" si="15"/>
        <v>0.3023737907409666</v>
      </c>
      <c r="AH114" s="1" t="s">
        <v>176</v>
      </c>
      <c r="AI114" s="2">
        <v>82</v>
      </c>
    </row>
    <row r="115" spans="1:35" x14ac:dyDescent="0.35">
      <c r="A115" s="1" t="s">
        <v>156</v>
      </c>
      <c r="B115" s="1" t="s">
        <v>157</v>
      </c>
      <c r="C115" s="1" t="s">
        <v>158</v>
      </c>
      <c r="D115" s="1" t="s">
        <v>6</v>
      </c>
      <c r="E115" s="1" t="s">
        <v>14</v>
      </c>
      <c r="F115" s="1" t="s">
        <v>153</v>
      </c>
      <c r="H115" s="3">
        <v>0.56340932846069303</v>
      </c>
      <c r="I115" s="3">
        <v>0.66924834251403797</v>
      </c>
      <c r="J115" s="3">
        <v>0.41947579383850098</v>
      </c>
      <c r="K115" s="3">
        <v>0.32753872871398898</v>
      </c>
      <c r="L115" s="3">
        <v>0.114191293716431</v>
      </c>
      <c r="M115" s="3">
        <v>-0.84869241714477495</v>
      </c>
      <c r="N115" s="3">
        <v>-0.79716610908508301</v>
      </c>
      <c r="O115" s="3">
        <v>-0.50946497917175304</v>
      </c>
      <c r="P115" s="3">
        <v>-0.34878802299499501</v>
      </c>
      <c r="Q115" s="3">
        <v>-0.34212756156921398</v>
      </c>
      <c r="R115" s="3">
        <v>0.413957118988037</v>
      </c>
      <c r="S115" s="3">
        <v>-0.197880029678345</v>
      </c>
      <c r="T115" s="3">
        <v>-0.21188235282897899</v>
      </c>
      <c r="U115" s="3">
        <v>-0.18066287040710399</v>
      </c>
      <c r="V115" s="3">
        <v>-1.79212093353271E-2</v>
      </c>
      <c r="W115" s="3">
        <v>-0.12867403030395499</v>
      </c>
      <c r="X115" s="3">
        <v>0.32579779624938998</v>
      </c>
      <c r="Y115" s="3">
        <v>0.301871538162231</v>
      </c>
      <c r="Z115" s="3">
        <v>0.20191216468810999</v>
      </c>
      <c r="AA115" s="3">
        <v>0.24585747718810999</v>
      </c>
      <c r="AC115" s="3">
        <f t="shared" si="12"/>
        <v>0.41877269744873036</v>
      </c>
      <c r="AD115" s="3">
        <f t="shared" si="13"/>
        <v>-0.56924781799316393</v>
      </c>
      <c r="AE115" s="3">
        <f t="shared" si="14"/>
        <v>-3.887786865234362E-2</v>
      </c>
      <c r="AF115" s="3">
        <f t="shared" si="15"/>
        <v>0.1893529891967772</v>
      </c>
      <c r="AH115" s="1" t="s">
        <v>156</v>
      </c>
      <c r="AI115" s="2">
        <v>80</v>
      </c>
    </row>
    <row r="116" spans="1:35" x14ac:dyDescent="0.35">
      <c r="A116" s="1" t="s">
        <v>206</v>
      </c>
      <c r="B116" s="1" t="s">
        <v>208</v>
      </c>
      <c r="C116" s="1" t="s">
        <v>209</v>
      </c>
      <c r="D116" s="1" t="s">
        <v>13</v>
      </c>
      <c r="E116" s="1" t="s">
        <v>5</v>
      </c>
      <c r="F116" s="1" t="s">
        <v>207</v>
      </c>
      <c r="H116" s="3">
        <v>0.41771149635314903</v>
      </c>
      <c r="I116" s="3">
        <v>0.793223857879639</v>
      </c>
      <c r="J116" s="3">
        <v>0.42755508422851601</v>
      </c>
      <c r="K116" s="3">
        <v>0.30526256561279302</v>
      </c>
      <c r="L116" s="3">
        <v>0.127228498458862</v>
      </c>
      <c r="M116" s="3">
        <v>-0.87873816490173295</v>
      </c>
      <c r="N116" s="3">
        <v>-0.78839635848999001</v>
      </c>
      <c r="O116" s="3">
        <v>-0.50045299530029297</v>
      </c>
      <c r="P116" s="3">
        <v>-0.37270069122314498</v>
      </c>
      <c r="Q116" s="3">
        <v>-0.44074559211731001</v>
      </c>
      <c r="R116" s="3">
        <v>0.458884477615356</v>
      </c>
      <c r="S116" s="3">
        <v>-0.26391935348510698</v>
      </c>
      <c r="T116" s="3">
        <v>-0.37608718872070301</v>
      </c>
      <c r="U116" s="3">
        <v>-0.14273929595947299</v>
      </c>
      <c r="V116" s="3">
        <v>-2.3971796035766602E-2</v>
      </c>
      <c r="W116" s="3">
        <v>2.1421909332275399E-3</v>
      </c>
      <c r="X116" s="3">
        <v>0.25909185409545898</v>
      </c>
      <c r="Y116" s="3">
        <v>0.44898509979248002</v>
      </c>
      <c r="Z116" s="3">
        <v>0.210177421569824</v>
      </c>
      <c r="AA116" s="3">
        <v>0.33748888969421398</v>
      </c>
      <c r="AC116" s="3">
        <f t="shared" si="12"/>
        <v>0.41419630050659179</v>
      </c>
      <c r="AD116" s="3">
        <f t="shared" si="13"/>
        <v>-0.59620676040649412</v>
      </c>
      <c r="AE116" s="3">
        <f t="shared" si="14"/>
        <v>-6.9566631317138722E-2</v>
      </c>
      <c r="AF116" s="3">
        <f t="shared" si="15"/>
        <v>0.25157709121704092</v>
      </c>
      <c r="AH116" s="1" t="s">
        <v>206</v>
      </c>
      <c r="AI116" s="2">
        <v>93</v>
      </c>
    </row>
    <row r="117" spans="1:35" x14ac:dyDescent="0.35">
      <c r="A117" s="1" t="s">
        <v>614</v>
      </c>
      <c r="B117" s="1" t="s">
        <v>616</v>
      </c>
      <c r="C117" s="1" t="s">
        <v>617</v>
      </c>
      <c r="D117" s="1" t="s">
        <v>3</v>
      </c>
      <c r="E117" s="1" t="s">
        <v>12</v>
      </c>
      <c r="F117" s="1" t="s">
        <v>615</v>
      </c>
      <c r="H117" s="3">
        <v>0.46349930763244601</v>
      </c>
      <c r="I117" s="3">
        <v>0.63258934020996105</v>
      </c>
      <c r="J117" s="3">
        <v>0.34061026573181202</v>
      </c>
      <c r="K117" s="3">
        <v>0.35250782966613797</v>
      </c>
      <c r="L117" s="3">
        <v>0.26671910285949701</v>
      </c>
      <c r="M117" s="3">
        <v>-0.97308802604675304</v>
      </c>
      <c r="N117" s="3">
        <v>-0.69334697723388705</v>
      </c>
      <c r="O117" s="3">
        <v>-0.57407498359680198</v>
      </c>
      <c r="P117" s="3">
        <v>-0.44520592689514199</v>
      </c>
      <c r="Q117" s="3">
        <v>-0.36810564994812001</v>
      </c>
      <c r="R117" s="3">
        <v>0.387918710708618</v>
      </c>
      <c r="S117" s="3">
        <v>-0.38947677612304699</v>
      </c>
      <c r="T117" s="3">
        <v>-0.29040074348449701</v>
      </c>
      <c r="U117" s="3">
        <v>-0.383060693740845</v>
      </c>
      <c r="V117" s="3">
        <v>-0.24908614158630399</v>
      </c>
      <c r="W117" s="3">
        <v>0.121670007705688</v>
      </c>
      <c r="X117" s="3">
        <v>0.45023441314697299</v>
      </c>
      <c r="Y117" s="3">
        <v>0.52386546134948697</v>
      </c>
      <c r="Z117" s="3">
        <v>0.47575879096984902</v>
      </c>
      <c r="AA117" s="3">
        <v>0.35047268867492698</v>
      </c>
      <c r="AC117" s="3">
        <f t="shared" si="12"/>
        <v>0.41118516921997078</v>
      </c>
      <c r="AD117" s="3">
        <f t="shared" si="13"/>
        <v>-0.61076431274414089</v>
      </c>
      <c r="AE117" s="3">
        <f t="shared" si="14"/>
        <v>-0.18482112884521498</v>
      </c>
      <c r="AF117" s="3">
        <f t="shared" si="15"/>
        <v>0.38440027236938479</v>
      </c>
      <c r="AH117" s="1" t="s">
        <v>611</v>
      </c>
      <c r="AI117" s="2">
        <v>145</v>
      </c>
    </row>
    <row r="118" spans="1:35" x14ac:dyDescent="0.35">
      <c r="A118" s="1" t="s">
        <v>281</v>
      </c>
      <c r="B118" s="1" t="s">
        <v>282</v>
      </c>
      <c r="C118" s="1" t="s">
        <v>283</v>
      </c>
      <c r="D118" s="1" t="s">
        <v>13</v>
      </c>
      <c r="E118" s="1" t="s">
        <v>2</v>
      </c>
      <c r="F118" s="1" t="s">
        <v>278</v>
      </c>
      <c r="H118" s="3">
        <v>0.40736627578735402</v>
      </c>
      <c r="I118" s="3">
        <v>0.72249054908752397</v>
      </c>
      <c r="J118" s="3">
        <v>0.42150688171386702</v>
      </c>
      <c r="K118" s="3">
        <v>0.303235054016113</v>
      </c>
      <c r="L118" s="3">
        <v>0.181140661239624</v>
      </c>
      <c r="M118" s="3">
        <v>-0.97518110275268599</v>
      </c>
      <c r="N118" s="3">
        <v>-0.88158774375915505</v>
      </c>
      <c r="O118" s="3">
        <v>-0.56475067138671897</v>
      </c>
      <c r="P118" s="3">
        <v>-0.35600948333740201</v>
      </c>
      <c r="Q118" s="3">
        <v>-0.43416905403137201</v>
      </c>
      <c r="R118" s="3">
        <v>0.50923490524292003</v>
      </c>
      <c r="S118" s="3">
        <v>-0.15007758140564001</v>
      </c>
      <c r="T118" s="3">
        <v>-0.321380615234375</v>
      </c>
      <c r="U118" s="3">
        <v>-0.167793273925781</v>
      </c>
      <c r="V118" s="3">
        <v>-8.5814714431762695E-2</v>
      </c>
      <c r="W118" s="3">
        <v>5.8579921722412102E-2</v>
      </c>
      <c r="X118" s="3">
        <v>0.30917477607727101</v>
      </c>
      <c r="Y118" s="3">
        <v>0.46462440490722701</v>
      </c>
      <c r="Z118" s="3">
        <v>0.22056770324707001</v>
      </c>
      <c r="AA118" s="3">
        <v>0.33884310722351102</v>
      </c>
      <c r="AC118" s="3">
        <f t="shared" si="12"/>
        <v>0.40714788436889637</v>
      </c>
      <c r="AD118" s="3">
        <f t="shared" si="13"/>
        <v>-0.64233961105346682</v>
      </c>
      <c r="AE118" s="3">
        <f t="shared" si="14"/>
        <v>-4.3166255950927726E-2</v>
      </c>
      <c r="AF118" s="3">
        <f t="shared" si="15"/>
        <v>0.27835798263549821</v>
      </c>
      <c r="AH118" s="1" t="s">
        <v>281</v>
      </c>
      <c r="AI118" s="2">
        <v>54</v>
      </c>
    </row>
    <row r="119" spans="1:35" x14ac:dyDescent="0.35">
      <c r="A119" s="1" t="s">
        <v>395</v>
      </c>
      <c r="B119" s="1" t="s">
        <v>397</v>
      </c>
      <c r="C119" s="1" t="s">
        <v>398</v>
      </c>
      <c r="D119" s="1" t="s">
        <v>6</v>
      </c>
      <c r="E119" s="1" t="s">
        <v>12</v>
      </c>
      <c r="F119" s="1" t="s">
        <v>396</v>
      </c>
      <c r="H119" s="3">
        <v>0.54657459259033203</v>
      </c>
      <c r="I119" s="3">
        <v>0.70274198055267301</v>
      </c>
      <c r="J119" s="3">
        <v>0.46663630008697499</v>
      </c>
      <c r="K119" s="3">
        <v>0.176665663719177</v>
      </c>
      <c r="L119" s="3">
        <v>0.139426589012146</v>
      </c>
      <c r="M119" s="3">
        <v>-1.0078306198120099</v>
      </c>
      <c r="N119" s="3">
        <v>-0.74301397800445601</v>
      </c>
      <c r="O119" s="3">
        <v>-0.60563647747039795</v>
      </c>
      <c r="P119" s="3">
        <v>-0.27803099155425998</v>
      </c>
      <c r="Q119" s="3">
        <v>-0.29499161243438698</v>
      </c>
      <c r="R119" s="3">
        <v>0.33659839630126998</v>
      </c>
      <c r="S119" s="3">
        <v>-0.44274818897247298</v>
      </c>
      <c r="T119" s="3">
        <v>-0.32799088954925498</v>
      </c>
      <c r="U119" s="3">
        <v>-0.13762629032134999</v>
      </c>
      <c r="V119" s="3">
        <v>8.3366751670837402E-2</v>
      </c>
      <c r="W119" s="3">
        <v>0.12465763092041</v>
      </c>
      <c r="X119" s="3">
        <v>0.48302018642425498</v>
      </c>
      <c r="Y119" s="3">
        <v>0.466991066932678</v>
      </c>
      <c r="Z119" s="3">
        <v>0.23899161815643299</v>
      </c>
      <c r="AA119" s="3">
        <v>7.2198271751403795E-2</v>
      </c>
      <c r="AC119" s="3">
        <f t="shared" si="12"/>
        <v>0.40640902519226058</v>
      </c>
      <c r="AD119" s="3">
        <f t="shared" si="13"/>
        <v>-0.58590073585510216</v>
      </c>
      <c r="AE119" s="3">
        <f t="shared" si="14"/>
        <v>-9.7680044174194111E-2</v>
      </c>
      <c r="AF119" s="3">
        <f t="shared" si="15"/>
        <v>0.27717175483703593</v>
      </c>
      <c r="AH119" s="1" t="s">
        <v>395</v>
      </c>
      <c r="AI119" s="2">
        <v>127</v>
      </c>
    </row>
    <row r="120" spans="1:35" x14ac:dyDescent="0.35">
      <c r="A120" s="1" t="s">
        <v>584</v>
      </c>
      <c r="B120" s="1" t="s">
        <v>586</v>
      </c>
      <c r="C120" s="1" t="s">
        <v>587</v>
      </c>
      <c r="D120" s="1" t="s">
        <v>8</v>
      </c>
      <c r="E120" s="1" t="s">
        <v>7</v>
      </c>
      <c r="F120" s="1" t="s">
        <v>585</v>
      </c>
      <c r="H120" s="3">
        <v>0.40679621696472201</v>
      </c>
      <c r="I120" s="3">
        <v>0.60910212993621804</v>
      </c>
      <c r="J120" s="3">
        <v>0.47665846347808799</v>
      </c>
      <c r="K120" s="3">
        <v>0.236557602882385</v>
      </c>
      <c r="L120" s="3">
        <v>0.25050616264343301</v>
      </c>
      <c r="M120" s="3">
        <v>-0.81938958168029796</v>
      </c>
      <c r="N120" s="3">
        <v>-0.84297668933868397</v>
      </c>
      <c r="O120" s="3">
        <v>-0.52556884288787797</v>
      </c>
      <c r="P120" s="3">
        <v>-0.34421908855438199</v>
      </c>
      <c r="Q120" s="3">
        <v>-0.51508450508117698</v>
      </c>
      <c r="R120" s="3">
        <v>0.25902819633483898</v>
      </c>
      <c r="S120" s="3">
        <v>-0.301982522010803</v>
      </c>
      <c r="T120" s="3">
        <v>-0.33897912502288802</v>
      </c>
      <c r="U120" s="3">
        <v>-0.435889601707459</v>
      </c>
      <c r="V120" s="3">
        <v>-8.7265253067016602E-2</v>
      </c>
      <c r="W120" s="3">
        <v>0.153565168380737</v>
      </c>
      <c r="X120" s="3">
        <v>0.53585708141326904</v>
      </c>
      <c r="Y120" s="3">
        <v>0.387889504432678</v>
      </c>
      <c r="Z120" s="3">
        <v>0.54355108737945601</v>
      </c>
      <c r="AA120" s="3">
        <v>0.35184359550476102</v>
      </c>
      <c r="AC120" s="3">
        <f t="shared" si="12"/>
        <v>0.3959241151809692</v>
      </c>
      <c r="AD120" s="3">
        <f t="shared" si="13"/>
        <v>-0.60944774150848369</v>
      </c>
      <c r="AE120" s="3">
        <f t="shared" si="14"/>
        <v>-0.18101766109466552</v>
      </c>
      <c r="AF120" s="3">
        <f t="shared" si="15"/>
        <v>0.3945412874221802</v>
      </c>
      <c r="AH120" s="1" t="s">
        <v>584</v>
      </c>
      <c r="AI120" s="2">
        <v>124</v>
      </c>
    </row>
    <row r="121" spans="1:35" x14ac:dyDescent="0.35">
      <c r="A121" s="1" t="s">
        <v>588</v>
      </c>
      <c r="B121" s="1" t="s">
        <v>589</v>
      </c>
      <c r="C121" s="1" t="s">
        <v>587</v>
      </c>
      <c r="D121" s="1" t="s">
        <v>13</v>
      </c>
      <c r="E121" s="1" t="s">
        <v>10</v>
      </c>
      <c r="F121" s="1" t="s">
        <v>585</v>
      </c>
      <c r="H121" s="3">
        <v>0.240399360656738</v>
      </c>
      <c r="I121" s="3">
        <v>0.59918022155761697</v>
      </c>
      <c r="J121" s="3">
        <v>0.43481385707855202</v>
      </c>
      <c r="K121" s="3">
        <v>0.34958457946777299</v>
      </c>
      <c r="L121" s="3">
        <v>0.34929823875427202</v>
      </c>
      <c r="M121" s="3">
        <v>-0.82199668884277299</v>
      </c>
      <c r="N121" s="3">
        <v>-0.90972805023193404</v>
      </c>
      <c r="O121" s="3">
        <v>-0.57333195209503196</v>
      </c>
      <c r="P121" s="3">
        <v>-0.63035488128662098</v>
      </c>
      <c r="Q121" s="3">
        <v>-0.413015127182007</v>
      </c>
      <c r="R121" s="3">
        <v>0.26520538330078097</v>
      </c>
      <c r="S121" s="3">
        <v>-0.32439422607421903</v>
      </c>
      <c r="T121" s="3">
        <v>-0.31804430484771701</v>
      </c>
      <c r="U121" s="3">
        <v>-0.17016553878784199</v>
      </c>
      <c r="V121" s="3">
        <v>-0.39643359184265098</v>
      </c>
      <c r="W121" s="3">
        <v>0.31639194488525402</v>
      </c>
      <c r="X121" s="3">
        <v>0.63494205474853505</v>
      </c>
      <c r="Y121" s="3">
        <v>0.456562399864197</v>
      </c>
      <c r="Z121" s="3">
        <v>0.45093584060668901</v>
      </c>
      <c r="AA121" s="3">
        <v>0.46015048027038602</v>
      </c>
      <c r="AC121" s="3">
        <f t="shared" si="12"/>
        <v>0.39465525150299041</v>
      </c>
      <c r="AD121" s="3">
        <f t="shared" si="13"/>
        <v>-0.66968533992767332</v>
      </c>
      <c r="AE121" s="3">
        <f t="shared" si="14"/>
        <v>-0.1887664556503296</v>
      </c>
      <c r="AF121" s="3">
        <f t="shared" si="15"/>
        <v>0.4637965440750122</v>
      </c>
      <c r="AH121" s="1" t="s">
        <v>588</v>
      </c>
      <c r="AI121" s="2">
        <v>128</v>
      </c>
    </row>
    <row r="122" spans="1:35" x14ac:dyDescent="0.35">
      <c r="A122" s="1" t="s">
        <v>481</v>
      </c>
      <c r="B122" s="1" t="s">
        <v>483</v>
      </c>
      <c r="C122" s="1" t="s">
        <v>484</v>
      </c>
      <c r="D122" s="1" t="s">
        <v>3</v>
      </c>
      <c r="E122" s="1" t="s">
        <v>8</v>
      </c>
      <c r="F122" s="1" t="s">
        <v>482</v>
      </c>
      <c r="H122" s="3">
        <v>0.12901806831359899</v>
      </c>
      <c r="I122" s="3">
        <v>0.92504513263702404</v>
      </c>
      <c r="J122" s="3">
        <v>0.37002408504486101</v>
      </c>
      <c r="K122" s="3">
        <v>0.49733090400695801</v>
      </c>
      <c r="L122" s="3">
        <v>-5.9530377388000502E-2</v>
      </c>
      <c r="M122" s="3">
        <v>-1.0850312709808401</v>
      </c>
      <c r="N122" s="3">
        <v>-0.89505183696746804</v>
      </c>
      <c r="O122" s="3">
        <v>-0.51819145679473899</v>
      </c>
      <c r="P122" s="3">
        <v>-0.40793871879577598</v>
      </c>
      <c r="Q122" s="3">
        <v>-3.5265088081359898E-2</v>
      </c>
      <c r="R122" s="3">
        <v>0.54677605628967296</v>
      </c>
      <c r="S122" s="3">
        <v>-0.51440322399139404</v>
      </c>
      <c r="T122" s="3">
        <v>-0.71558630466461204</v>
      </c>
      <c r="U122" s="3">
        <v>-0.49835038185119601</v>
      </c>
      <c r="V122" s="3">
        <v>-6.8066716194152804E-2</v>
      </c>
      <c r="W122" s="3">
        <v>0.40923714637756298</v>
      </c>
      <c r="X122" s="3">
        <v>0.48440992832183799</v>
      </c>
      <c r="Y122" s="3">
        <v>0.86375367641448997</v>
      </c>
      <c r="Z122" s="3">
        <v>0.40895819664001498</v>
      </c>
      <c r="AA122" s="3">
        <v>0.16286218166351299</v>
      </c>
      <c r="AC122" s="3">
        <f t="shared" si="12"/>
        <v>0.37237756252288834</v>
      </c>
      <c r="AD122" s="3">
        <f t="shared" si="13"/>
        <v>-0.58829567432403662</v>
      </c>
      <c r="AE122" s="3">
        <f t="shared" si="14"/>
        <v>-0.24992611408233639</v>
      </c>
      <c r="AF122" s="3">
        <f t="shared" si="15"/>
        <v>0.46584422588348379</v>
      </c>
      <c r="AH122" s="1" t="s">
        <v>481</v>
      </c>
      <c r="AI122" s="2">
        <v>153</v>
      </c>
    </row>
    <row r="123" spans="1:35" x14ac:dyDescent="0.35">
      <c r="A123" s="1" t="s">
        <v>271</v>
      </c>
      <c r="B123" s="1" t="s">
        <v>272</v>
      </c>
      <c r="C123" s="1" t="s">
        <v>262</v>
      </c>
      <c r="D123" s="1" t="s">
        <v>6</v>
      </c>
      <c r="E123" s="1" t="s">
        <v>4</v>
      </c>
      <c r="F123" s="1" t="s">
        <v>268</v>
      </c>
      <c r="H123" s="3">
        <v>0.327491164207459</v>
      </c>
      <c r="I123" s="3">
        <v>0.49763238430023199</v>
      </c>
      <c r="J123" s="3">
        <v>0.491144299507141</v>
      </c>
      <c r="K123" s="3">
        <v>0.29018712043762201</v>
      </c>
      <c r="L123" s="3">
        <v>0.23973035812377899</v>
      </c>
      <c r="M123" s="3">
        <v>-0.87142288684845004</v>
      </c>
      <c r="N123" s="3">
        <v>-0.99218714237213101</v>
      </c>
      <c r="O123" s="3">
        <v>-1.25928962230682</v>
      </c>
      <c r="P123" s="3">
        <v>-0.14534497261047399</v>
      </c>
      <c r="Q123" s="3">
        <v>-0.50240612030029297</v>
      </c>
      <c r="R123" s="3">
        <v>0.177327990531921</v>
      </c>
      <c r="S123" s="3">
        <v>-0.45080244541168202</v>
      </c>
      <c r="T123" s="3">
        <v>7.4406743049621596E-2</v>
      </c>
      <c r="U123" s="3">
        <v>-0.56183171272277799</v>
      </c>
      <c r="V123" s="3">
        <v>-0.62018775939941395</v>
      </c>
      <c r="W123" s="3">
        <v>0.36660373210906999</v>
      </c>
      <c r="X123" s="3">
        <v>0.94535720348358199</v>
      </c>
      <c r="Y123" s="3">
        <v>0.69373857975006104</v>
      </c>
      <c r="Z123" s="3">
        <v>0.41698956489562999</v>
      </c>
      <c r="AA123" s="3">
        <v>0.88286352157592796</v>
      </c>
      <c r="AC123" s="3">
        <f t="shared" si="12"/>
        <v>0.36923706531524664</v>
      </c>
      <c r="AD123" s="3">
        <f t="shared" si="13"/>
        <v>-0.75413014888763363</v>
      </c>
      <c r="AE123" s="3">
        <f t="shared" si="14"/>
        <v>-0.27621743679046629</v>
      </c>
      <c r="AF123" s="3">
        <f t="shared" si="15"/>
        <v>0.66111052036285423</v>
      </c>
      <c r="AH123" s="1" t="s">
        <v>271</v>
      </c>
      <c r="AI123" s="2">
        <v>164</v>
      </c>
    </row>
    <row r="124" spans="1:35" x14ac:dyDescent="0.35">
      <c r="A124" s="1" t="s">
        <v>149</v>
      </c>
      <c r="B124" s="1" t="s">
        <v>150</v>
      </c>
      <c r="C124" s="1" t="s">
        <v>151</v>
      </c>
      <c r="D124" s="1" t="s">
        <v>10</v>
      </c>
      <c r="E124" s="1" t="s">
        <v>2</v>
      </c>
      <c r="F124" s="1" t="s">
        <v>146</v>
      </c>
      <c r="H124" s="3">
        <v>0.44371783733367898</v>
      </c>
      <c r="I124" s="3">
        <v>0.517076015472412</v>
      </c>
      <c r="J124" s="3">
        <v>0.335880517959595</v>
      </c>
      <c r="K124" s="3">
        <v>0.29530787467956499</v>
      </c>
      <c r="L124" s="3">
        <v>0.22943973541259799</v>
      </c>
      <c r="M124" s="3">
        <v>-0.98818266391754195</v>
      </c>
      <c r="N124" s="3">
        <v>-0.77673387527465798</v>
      </c>
      <c r="O124" s="3">
        <v>-0.58803248405456499</v>
      </c>
      <c r="P124" s="3">
        <v>-0.458765268325806</v>
      </c>
      <c r="Q124" s="3">
        <v>-0.47174453735351601</v>
      </c>
      <c r="R124" s="3">
        <v>0.22911441326141399</v>
      </c>
      <c r="S124" s="3">
        <v>-0.26754140853881803</v>
      </c>
      <c r="T124" s="3">
        <v>-0.384456396102905</v>
      </c>
      <c r="U124" s="3">
        <v>-0.258350610733032</v>
      </c>
      <c r="V124" s="3">
        <v>-0.167350769042969</v>
      </c>
      <c r="W124" s="3">
        <v>0.31535041332244901</v>
      </c>
      <c r="X124" s="3">
        <v>0.52719926834106401</v>
      </c>
      <c r="Y124" s="3">
        <v>0.63660836219787598</v>
      </c>
      <c r="Z124" s="3">
        <v>0.42180800437927202</v>
      </c>
      <c r="AA124" s="3">
        <v>0.409655570983887</v>
      </c>
      <c r="AC124" s="3">
        <f t="shared" si="12"/>
        <v>0.36428439617156982</v>
      </c>
      <c r="AD124" s="3">
        <f t="shared" si="13"/>
        <v>-0.65669176578521748</v>
      </c>
      <c r="AE124" s="3">
        <f t="shared" si="14"/>
        <v>-0.16971695423126201</v>
      </c>
      <c r="AF124" s="3">
        <f t="shared" si="15"/>
        <v>0.46212432384490959</v>
      </c>
      <c r="AH124" s="1" t="s">
        <v>149</v>
      </c>
      <c r="AI124" s="2">
        <v>101</v>
      </c>
    </row>
    <row r="125" spans="1:35" x14ac:dyDescent="0.35">
      <c r="A125" s="1" t="s">
        <v>288</v>
      </c>
      <c r="B125" s="1" t="s">
        <v>289</v>
      </c>
      <c r="C125" s="1" t="s">
        <v>290</v>
      </c>
      <c r="D125" s="1" t="s">
        <v>3</v>
      </c>
      <c r="E125" s="1" t="s">
        <v>13</v>
      </c>
      <c r="F125" s="1" t="s">
        <v>285</v>
      </c>
      <c r="H125" s="3">
        <v>0.30222773551940901</v>
      </c>
      <c r="I125" s="3">
        <v>0.71421003341674805</v>
      </c>
      <c r="J125" s="3">
        <v>0.374632358551025</v>
      </c>
      <c r="K125" s="3">
        <v>0.29011154174804699</v>
      </c>
      <c r="L125" s="3">
        <v>8.2488536834716797E-2</v>
      </c>
      <c r="M125" s="3">
        <v>-0.64214348793029796</v>
      </c>
      <c r="N125" s="3">
        <v>-0.602064609527588</v>
      </c>
      <c r="O125" s="3">
        <v>-0.33854055404663103</v>
      </c>
      <c r="P125" s="3">
        <v>-0.18903636932373</v>
      </c>
      <c r="Q125" s="3">
        <v>-0.20638608932495101</v>
      </c>
      <c r="R125" s="3">
        <v>0.535164594650269</v>
      </c>
      <c r="S125" s="3">
        <v>-0.14042425155639601</v>
      </c>
      <c r="T125" s="3">
        <v>-0.311766147613525</v>
      </c>
      <c r="U125" s="3">
        <v>-0.10475349426269499</v>
      </c>
      <c r="V125" s="3">
        <v>9.74383354187012E-2</v>
      </c>
      <c r="W125" s="3">
        <v>-0.19524884223937999</v>
      </c>
      <c r="X125" s="3">
        <v>2.82788276672363E-2</v>
      </c>
      <c r="Y125" s="3">
        <v>0.27567434310913103</v>
      </c>
      <c r="Z125" s="3">
        <v>3.6783218383789102E-3</v>
      </c>
      <c r="AA125" s="3">
        <v>2.64592170715332E-2</v>
      </c>
      <c r="AC125" s="3">
        <f t="shared" si="12"/>
        <v>0.35273404121398916</v>
      </c>
      <c r="AD125" s="3">
        <f t="shared" si="13"/>
        <v>-0.39563422203063958</v>
      </c>
      <c r="AE125" s="3">
        <f t="shared" si="14"/>
        <v>1.5131807327270833E-2</v>
      </c>
      <c r="AF125" s="3">
        <f t="shared" si="15"/>
        <v>2.776837348937989E-2</v>
      </c>
      <c r="AH125" s="1" t="s">
        <v>288</v>
      </c>
      <c r="AI125" s="2">
        <v>66</v>
      </c>
    </row>
    <row r="126" spans="1:35" x14ac:dyDescent="0.35">
      <c r="A126" s="1" t="s">
        <v>523</v>
      </c>
      <c r="B126" s="1" t="s">
        <v>525</v>
      </c>
      <c r="C126" s="1" t="s">
        <v>526</v>
      </c>
      <c r="D126" s="1" t="s">
        <v>12</v>
      </c>
      <c r="E126" s="1" t="s">
        <v>1</v>
      </c>
      <c r="F126" s="1" t="s">
        <v>524</v>
      </c>
      <c r="H126" s="3">
        <v>0.38155865669250499</v>
      </c>
      <c r="I126" s="3">
        <v>0.60823011398315396</v>
      </c>
      <c r="J126" s="3">
        <v>0.31276440620422402</v>
      </c>
      <c r="K126" s="3">
        <v>0.27925300598144498</v>
      </c>
      <c r="L126" s="3">
        <v>0.16432642936706501</v>
      </c>
      <c r="M126" s="3">
        <v>-0.88027834892272905</v>
      </c>
      <c r="N126" s="3">
        <v>-0.71806573867797896</v>
      </c>
      <c r="O126" s="3">
        <v>-0.48095488548278797</v>
      </c>
      <c r="P126" s="3">
        <v>-0.25743865966796903</v>
      </c>
      <c r="Q126" s="3">
        <v>-0.349222421646118</v>
      </c>
      <c r="R126" s="3">
        <v>0.39542794227600098</v>
      </c>
      <c r="S126" s="3">
        <v>-0.206411838531494</v>
      </c>
      <c r="T126" s="3">
        <v>-0.22203040122985801</v>
      </c>
      <c r="U126" s="3">
        <v>-0.18489933013915999</v>
      </c>
      <c r="V126" s="3">
        <v>-0.15797257423400901</v>
      </c>
      <c r="W126" s="3">
        <v>0.10329174995422399</v>
      </c>
      <c r="X126" s="3">
        <v>0.31624746322631803</v>
      </c>
      <c r="Y126" s="3">
        <v>0.39022088050842302</v>
      </c>
      <c r="Z126" s="3">
        <v>0.16308498382568401</v>
      </c>
      <c r="AA126" s="3">
        <v>0.34286856651306202</v>
      </c>
      <c r="AC126" s="3">
        <f t="shared" si="12"/>
        <v>0.34922652244567864</v>
      </c>
      <c r="AD126" s="3">
        <f t="shared" si="13"/>
        <v>-0.53719201087951673</v>
      </c>
      <c r="AE126" s="3">
        <f t="shared" si="14"/>
        <v>-7.5177240371704007E-2</v>
      </c>
      <c r="AF126" s="3">
        <f t="shared" si="15"/>
        <v>0.26314272880554224</v>
      </c>
      <c r="AH126" s="1" t="s">
        <v>523</v>
      </c>
      <c r="AI126" s="2">
        <v>28</v>
      </c>
    </row>
    <row r="127" spans="1:35" x14ac:dyDescent="0.35">
      <c r="A127" s="1" t="s">
        <v>384</v>
      </c>
      <c r="B127" s="1" t="s">
        <v>385</v>
      </c>
      <c r="C127" s="1" t="s">
        <v>386</v>
      </c>
      <c r="D127" s="1" t="s">
        <v>2</v>
      </c>
      <c r="E127" s="1" t="s">
        <v>10</v>
      </c>
      <c r="F127" s="1" t="s">
        <v>381</v>
      </c>
      <c r="H127" s="3">
        <v>0.33382415771484403</v>
      </c>
      <c r="I127" s="3">
        <v>0.68506932258606001</v>
      </c>
      <c r="J127" s="3">
        <v>0.321043491363525</v>
      </c>
      <c r="K127" s="3">
        <v>0.31222033500671398</v>
      </c>
      <c r="L127" s="3">
        <v>7.4005126953125E-2</v>
      </c>
      <c r="M127" s="3">
        <v>-0.85009384155273404</v>
      </c>
      <c r="N127" s="3">
        <v>-0.86977648735046398</v>
      </c>
      <c r="O127" s="3">
        <v>-0.47311735153198198</v>
      </c>
      <c r="P127" s="3">
        <v>-0.34983754158019997</v>
      </c>
      <c r="Q127" s="3">
        <v>-0.30209827423095698</v>
      </c>
      <c r="R127" s="3">
        <v>0.45895576477050798</v>
      </c>
      <c r="S127" s="3">
        <v>-0.13984560966491699</v>
      </c>
      <c r="T127" s="3">
        <v>-0.32895421981811501</v>
      </c>
      <c r="U127" s="3">
        <v>-0.24156308174133301</v>
      </c>
      <c r="V127" s="3">
        <v>0.14530849456787101</v>
      </c>
      <c r="W127" s="3">
        <v>5.7313919067382799E-2</v>
      </c>
      <c r="X127" s="3">
        <v>0.32455277442932101</v>
      </c>
      <c r="Y127" s="3">
        <v>0.48102807998657199</v>
      </c>
      <c r="Z127" s="3">
        <v>0.279180288314819</v>
      </c>
      <c r="AA127" s="3">
        <v>8.2784652709960896E-2</v>
      </c>
      <c r="AC127" s="3">
        <f t="shared" si="12"/>
        <v>0.34523248672485363</v>
      </c>
      <c r="AD127" s="3">
        <f t="shared" si="13"/>
        <v>-0.56898469924926742</v>
      </c>
      <c r="AE127" s="3">
        <f t="shared" si="14"/>
        <v>-2.1219730377197203E-2</v>
      </c>
      <c r="AF127" s="3">
        <f t="shared" si="15"/>
        <v>0.24497194290161114</v>
      </c>
      <c r="AH127" s="1" t="s">
        <v>384</v>
      </c>
      <c r="AI127" s="2">
        <v>62</v>
      </c>
    </row>
    <row r="128" spans="1:35" x14ac:dyDescent="0.35">
      <c r="A128" s="1" t="s">
        <v>105</v>
      </c>
      <c r="B128" s="1" t="s">
        <v>107</v>
      </c>
      <c r="C128" s="1" t="s">
        <v>108</v>
      </c>
      <c r="D128" s="1" t="s">
        <v>4</v>
      </c>
      <c r="E128" s="1" t="s">
        <v>5</v>
      </c>
      <c r="F128" s="1" t="s">
        <v>106</v>
      </c>
      <c r="H128" s="3">
        <v>0.52959740161895796</v>
      </c>
      <c r="I128" s="3">
        <v>-0.24759554862976099</v>
      </c>
      <c r="J128" s="3">
        <v>1.26136338710785</v>
      </c>
      <c r="K128" s="3">
        <v>-1.2041103839874301</v>
      </c>
      <c r="L128" s="3">
        <v>1.3839145898819001</v>
      </c>
      <c r="M128" s="3">
        <v>-0.75519835948944103</v>
      </c>
      <c r="N128" s="3">
        <v>-0.95831131935119596</v>
      </c>
      <c r="O128" s="3">
        <v>1.3190544843673699</v>
      </c>
      <c r="P128" s="3">
        <v>0.41844886541366599</v>
      </c>
      <c r="Q128" s="3">
        <v>0.85697567462921098</v>
      </c>
      <c r="R128" s="3">
        <v>0.255111813545227</v>
      </c>
      <c r="S128" s="3">
        <v>0.36001086235046398</v>
      </c>
      <c r="T128" s="3">
        <v>1.6002234220504801</v>
      </c>
      <c r="U128" s="3">
        <v>0.60222381353378296</v>
      </c>
      <c r="V128" s="3">
        <v>1.34885466098785</v>
      </c>
      <c r="W128" s="3">
        <v>-2.9510855674743701E-2</v>
      </c>
      <c r="X128" s="3">
        <v>0.84589600563049305</v>
      </c>
      <c r="Y128" s="3">
        <v>-4.1806411743164098</v>
      </c>
      <c r="Z128" s="3">
        <v>0.183437764644623</v>
      </c>
      <c r="AA128" s="3">
        <v>-3.5897450447082502</v>
      </c>
      <c r="AC128" s="3">
        <f t="shared" si="12"/>
        <v>0.3446338891983034</v>
      </c>
      <c r="AD128" s="3">
        <f t="shared" si="13"/>
        <v>0.17619386911392199</v>
      </c>
      <c r="AE128" s="3">
        <f t="shared" si="14"/>
        <v>0.83328491449356079</v>
      </c>
      <c r="AF128" s="3">
        <f t="shared" si="15"/>
        <v>-1.3541126608848575</v>
      </c>
      <c r="AH128" s="1" t="s">
        <v>105</v>
      </c>
      <c r="AI128" s="2">
        <v>170</v>
      </c>
    </row>
    <row r="129" spans="1:35" x14ac:dyDescent="0.35">
      <c r="A129" s="1" t="s">
        <v>590</v>
      </c>
      <c r="B129" s="1" t="s">
        <v>591</v>
      </c>
      <c r="C129" s="1" t="s">
        <v>592</v>
      </c>
      <c r="D129" s="1" t="s">
        <v>1</v>
      </c>
      <c r="E129" s="1" t="s">
        <v>10</v>
      </c>
      <c r="F129" s="1" t="s">
        <v>585</v>
      </c>
      <c r="H129" s="3">
        <v>0.382282733917236</v>
      </c>
      <c r="I129" s="3">
        <v>0.65890669822692904</v>
      </c>
      <c r="J129" s="3">
        <v>0.228569030761719</v>
      </c>
      <c r="K129" s="3">
        <v>0.254279375076294</v>
      </c>
      <c r="L129" s="3">
        <v>0.102492570877075</v>
      </c>
      <c r="M129" s="3">
        <v>-1.01335000991821</v>
      </c>
      <c r="N129" s="3">
        <v>-0.90987992286682096</v>
      </c>
      <c r="O129" s="3">
        <v>-0.41544151306152299</v>
      </c>
      <c r="P129" s="3">
        <v>-0.331017255783081</v>
      </c>
      <c r="Q129" s="3">
        <v>-0.26482367515563998</v>
      </c>
      <c r="R129" s="3">
        <v>0.53786325454711903</v>
      </c>
      <c r="S129" s="3">
        <v>-6.7586183547973605E-2</v>
      </c>
      <c r="T129" s="3">
        <v>-0.22478199005127</v>
      </c>
      <c r="U129" s="3">
        <v>-0.179235219955444</v>
      </c>
      <c r="V129" s="3">
        <v>9.8910570144653306E-2</v>
      </c>
      <c r="W129" s="3">
        <v>9.3204021453857394E-2</v>
      </c>
      <c r="X129" s="3">
        <v>0.31855940818786599</v>
      </c>
      <c r="Y129" s="3">
        <v>0.411654472351074</v>
      </c>
      <c r="Z129" s="3">
        <v>0.255973100662231</v>
      </c>
      <c r="AA129" s="3">
        <v>6.3420534133911105E-2</v>
      </c>
      <c r="AC129" s="3">
        <f t="shared" si="12"/>
        <v>0.32530608177185061</v>
      </c>
      <c r="AD129" s="3">
        <f t="shared" si="13"/>
        <v>-0.58690247535705509</v>
      </c>
      <c r="AE129" s="3">
        <f t="shared" si="14"/>
        <v>3.3034086227416937E-2</v>
      </c>
      <c r="AF129" s="3">
        <f t="shared" si="15"/>
        <v>0.2285623073577879</v>
      </c>
      <c r="AH129" s="1" t="s">
        <v>590</v>
      </c>
      <c r="AI129" s="2">
        <v>15</v>
      </c>
    </row>
    <row r="130" spans="1:35" x14ac:dyDescent="0.35">
      <c r="A130" s="1" t="s">
        <v>376</v>
      </c>
      <c r="B130" s="1" t="s">
        <v>378</v>
      </c>
      <c r="C130" s="1" t="s">
        <v>379</v>
      </c>
      <c r="D130" s="1" t="s">
        <v>14</v>
      </c>
      <c r="E130" s="1" t="s">
        <v>7</v>
      </c>
      <c r="F130" s="1" t="s">
        <v>377</v>
      </c>
      <c r="H130" s="3">
        <v>0.35220313072204601</v>
      </c>
      <c r="I130" s="3">
        <v>0.60676836967468295</v>
      </c>
      <c r="J130" s="3">
        <v>0.32734179496765098</v>
      </c>
      <c r="K130" s="3">
        <v>0.27578258514404302</v>
      </c>
      <c r="L130" s="3">
        <v>5.20367622375488E-2</v>
      </c>
      <c r="M130" s="3">
        <v>-0.76747059822082497</v>
      </c>
      <c r="N130" s="3">
        <v>-0.73591160774231001</v>
      </c>
      <c r="O130" s="3">
        <v>-0.37799000740051297</v>
      </c>
      <c r="P130" s="3">
        <v>-0.29671764373779302</v>
      </c>
      <c r="Q130" s="3">
        <v>-0.31036806106567399</v>
      </c>
      <c r="R130" s="3">
        <v>0.50830149650573697</v>
      </c>
      <c r="S130" s="3">
        <v>-5.45370578765869E-2</v>
      </c>
      <c r="T130" s="3">
        <v>-0.288013696670532</v>
      </c>
      <c r="U130" s="3">
        <v>-0.14931583404540999</v>
      </c>
      <c r="V130" s="3">
        <v>1.3878345489502E-2</v>
      </c>
      <c r="W130" s="3">
        <v>-9.3034029006957994E-2</v>
      </c>
      <c r="X130" s="3">
        <v>0.18368029594421401</v>
      </c>
      <c r="Y130" s="3">
        <v>0.338661909103394</v>
      </c>
      <c r="Z130" s="3">
        <v>0.17025089263915999</v>
      </c>
      <c r="AA130" s="3">
        <v>0.24445295333862299</v>
      </c>
      <c r="AC130" s="3">
        <f t="shared" si="12"/>
        <v>0.32282652854919436</v>
      </c>
      <c r="AD130" s="3">
        <f t="shared" si="13"/>
        <v>-0.49769158363342292</v>
      </c>
      <c r="AE130" s="3">
        <f t="shared" si="14"/>
        <v>6.0626506805420127E-3</v>
      </c>
      <c r="AF130" s="3">
        <f t="shared" si="15"/>
        <v>0.1688024044036866</v>
      </c>
      <c r="AH130" s="1" t="s">
        <v>376</v>
      </c>
      <c r="AI130" s="2">
        <v>39</v>
      </c>
    </row>
    <row r="131" spans="1:35" x14ac:dyDescent="0.35">
      <c r="A131" s="1" t="s">
        <v>102</v>
      </c>
      <c r="B131" s="1" t="s">
        <v>103</v>
      </c>
      <c r="C131" s="1" t="s">
        <v>104</v>
      </c>
      <c r="D131" s="1" t="s">
        <v>12</v>
      </c>
      <c r="E131" s="1" t="s">
        <v>3</v>
      </c>
      <c r="F131" s="1" t="s">
        <v>96</v>
      </c>
      <c r="H131" s="3">
        <v>0.38907849788665799</v>
      </c>
      <c r="I131" s="3">
        <v>0.41590368747711198</v>
      </c>
      <c r="J131" s="3">
        <v>0.125835776329041</v>
      </c>
      <c r="K131" s="3">
        <v>0.49547052383422902</v>
      </c>
      <c r="L131" s="3">
        <v>0.17660701274871801</v>
      </c>
      <c r="M131" s="3">
        <v>-1.0470439195632899</v>
      </c>
      <c r="N131" s="3">
        <v>-0.65551412105560303</v>
      </c>
      <c r="O131" s="3">
        <v>-0.27570497989654502</v>
      </c>
      <c r="P131" s="3">
        <v>-0.42316579818725603</v>
      </c>
      <c r="Q131" s="3">
        <v>-0.490538239479065</v>
      </c>
      <c r="R131" s="3">
        <v>0.439551711082459</v>
      </c>
      <c r="S131" s="3">
        <v>-7.4042201042175307E-2</v>
      </c>
      <c r="T131" s="3">
        <v>-0.34258949756622298</v>
      </c>
      <c r="U131" s="3">
        <v>-0.28271818161010698</v>
      </c>
      <c r="V131" s="3">
        <v>-4.54035997390747E-2</v>
      </c>
      <c r="W131" s="3">
        <v>0.218413710594177</v>
      </c>
      <c r="X131" s="3">
        <v>0.313652634620667</v>
      </c>
      <c r="Y131" s="3">
        <v>0.49245870113372803</v>
      </c>
      <c r="Z131" s="3">
        <v>0.21041345596313499</v>
      </c>
      <c r="AA131" s="3">
        <v>0.359334826469421</v>
      </c>
      <c r="AC131" s="3">
        <f t="shared" si="12"/>
        <v>0.32057909965515158</v>
      </c>
      <c r="AD131" s="3">
        <f t="shared" si="13"/>
        <v>-0.57839341163635172</v>
      </c>
      <c r="AE131" s="3">
        <f t="shared" si="14"/>
        <v>-6.1040353775024189E-2</v>
      </c>
      <c r="AF131" s="3">
        <f t="shared" si="15"/>
        <v>0.31885466575622556</v>
      </c>
      <c r="AH131" s="1" t="s">
        <v>102</v>
      </c>
      <c r="AI131" s="2">
        <v>115</v>
      </c>
    </row>
    <row r="132" spans="1:35" x14ac:dyDescent="0.35">
      <c r="A132" s="1" t="s">
        <v>726</v>
      </c>
      <c r="B132" s="1" t="s">
        <v>727</v>
      </c>
      <c r="C132" s="1" t="s">
        <v>728</v>
      </c>
      <c r="D132" s="1" t="s">
        <v>11</v>
      </c>
      <c r="E132" s="1" t="s">
        <v>14</v>
      </c>
      <c r="F132" s="1" t="s">
        <v>723</v>
      </c>
      <c r="H132" s="3">
        <v>0.267711400985718</v>
      </c>
      <c r="I132" s="3">
        <v>0.63143968582153298</v>
      </c>
      <c r="J132" s="3">
        <v>0.21969723701477101</v>
      </c>
      <c r="K132" s="3">
        <v>0.206311225891113</v>
      </c>
      <c r="L132" s="3">
        <v>4.2567253112793003E-2</v>
      </c>
      <c r="M132" s="3">
        <v>-0.67627930641174305</v>
      </c>
      <c r="N132" s="3">
        <v>-0.71632909774780296</v>
      </c>
      <c r="O132" s="3">
        <v>-0.27166914939880399</v>
      </c>
      <c r="P132" s="3">
        <v>-0.18222427368164101</v>
      </c>
      <c r="Q132" s="3">
        <v>-0.206006050109863</v>
      </c>
      <c r="R132" s="3">
        <v>0.57654166221618697</v>
      </c>
      <c r="S132" s="3">
        <v>-9.3940258026123005E-2</v>
      </c>
      <c r="T132" s="3">
        <v>-0.15112280845642101</v>
      </c>
      <c r="U132" s="3">
        <v>-2.4034500122070299E-2</v>
      </c>
      <c r="V132" s="3">
        <v>0.11445045471191399</v>
      </c>
      <c r="W132" s="3">
        <v>-0.16797375679016099</v>
      </c>
      <c r="X132" s="3">
        <v>0.17882966995239299</v>
      </c>
      <c r="Y132" s="3">
        <v>0.20309472084045399</v>
      </c>
      <c r="Z132" s="3">
        <v>-5.2452087402343797E-5</v>
      </c>
      <c r="AA132" s="3">
        <v>4.8988342285156299E-2</v>
      </c>
      <c r="AC132" s="3">
        <f t="shared" si="12"/>
        <v>0.27354536056518558</v>
      </c>
      <c r="AD132" s="3">
        <f t="shared" si="13"/>
        <v>-0.41050157546997079</v>
      </c>
      <c r="AE132" s="3">
        <f t="shared" si="14"/>
        <v>8.4378910064697332E-2</v>
      </c>
      <c r="AF132" s="3">
        <f t="shared" si="15"/>
        <v>5.2577304840087991E-2</v>
      </c>
      <c r="AH132" s="1" t="s">
        <v>726</v>
      </c>
      <c r="AI132" s="2">
        <v>57</v>
      </c>
    </row>
    <row r="133" spans="1:35" x14ac:dyDescent="0.35">
      <c r="A133" s="1" t="s">
        <v>345</v>
      </c>
      <c r="B133" s="1" t="s">
        <v>347</v>
      </c>
      <c r="C133" s="1" t="s">
        <v>348</v>
      </c>
      <c r="D133" s="1" t="s">
        <v>3</v>
      </c>
      <c r="E133" s="1" t="s">
        <v>7</v>
      </c>
      <c r="F133" s="1" t="s">
        <v>346</v>
      </c>
      <c r="H133" s="3">
        <v>0.23457288742065399</v>
      </c>
      <c r="I133" s="3">
        <v>0.34927499294281</v>
      </c>
      <c r="J133" s="3">
        <v>0.39098036289215099</v>
      </c>
      <c r="K133" s="3">
        <v>0.19721531867980999</v>
      </c>
      <c r="L133" s="3">
        <v>0.159236669540405</v>
      </c>
      <c r="M133" s="3">
        <v>-1.0643124580383301</v>
      </c>
      <c r="N133" s="3">
        <v>-0.81865274906158403</v>
      </c>
      <c r="O133" s="3">
        <v>-0.50487983226776101</v>
      </c>
      <c r="P133" s="3">
        <v>-0.40648150444030801</v>
      </c>
      <c r="Q133" s="3">
        <v>-0.405020952224731</v>
      </c>
      <c r="R133" s="3">
        <v>0.59773778915405296</v>
      </c>
      <c r="S133" s="3">
        <v>-1.0198235511779801E-2</v>
      </c>
      <c r="T133" s="3">
        <v>-0.241787314414978</v>
      </c>
      <c r="U133" s="3">
        <v>-0.111565351486206</v>
      </c>
      <c r="V133" s="3">
        <v>-7.4150323867797893E-2</v>
      </c>
      <c r="W133" s="3">
        <v>0.23200178146362299</v>
      </c>
      <c r="X133" s="3">
        <v>0.47957599163055398</v>
      </c>
      <c r="Y133" s="3">
        <v>0.35568678379058799</v>
      </c>
      <c r="Z133" s="3">
        <v>0.32083153724670399</v>
      </c>
      <c r="AA133" s="3">
        <v>0.31993460655212402</v>
      </c>
      <c r="AC133" s="3">
        <f t="shared" si="12"/>
        <v>0.26625604629516603</v>
      </c>
      <c r="AD133" s="3">
        <f t="shared" si="13"/>
        <v>-0.63986949920654279</v>
      </c>
      <c r="AE133" s="3">
        <f t="shared" si="14"/>
        <v>3.200731277465825E-2</v>
      </c>
      <c r="AF133" s="3">
        <f t="shared" si="15"/>
        <v>0.34160614013671858</v>
      </c>
      <c r="AH133" s="1" t="s">
        <v>345</v>
      </c>
      <c r="AI133" s="2">
        <v>125</v>
      </c>
    </row>
    <row r="134" spans="1:35" x14ac:dyDescent="0.35">
      <c r="A134" s="1" t="s">
        <v>127</v>
      </c>
      <c r="B134" s="1" t="s">
        <v>129</v>
      </c>
      <c r="C134" s="1" t="s">
        <v>130</v>
      </c>
      <c r="D134" s="1" t="s">
        <v>13</v>
      </c>
      <c r="E134" s="1" t="s">
        <v>3</v>
      </c>
      <c r="F134" s="1" t="s">
        <v>128</v>
      </c>
      <c r="H134" s="3">
        <v>0.34215807914733898</v>
      </c>
      <c r="I134" s="3">
        <v>0.59157538414001498</v>
      </c>
      <c r="J134" s="3">
        <v>0.163745641708374</v>
      </c>
      <c r="K134" s="3">
        <v>0.28250312805175798</v>
      </c>
      <c r="L134" s="3">
        <v>-4.9531936645507799E-2</v>
      </c>
      <c r="M134" s="3">
        <v>-0.802329301834106</v>
      </c>
      <c r="N134" s="3">
        <v>-0.61610531806945801</v>
      </c>
      <c r="O134" s="3">
        <v>-0.27741265296936002</v>
      </c>
      <c r="P134" s="3">
        <v>-0.24408340454101601</v>
      </c>
      <c r="Q134" s="3">
        <v>-0.33731555938720698</v>
      </c>
      <c r="R134" s="3">
        <v>0.62552523612976096</v>
      </c>
      <c r="S134" s="3">
        <v>-7.3999643325805706E-2</v>
      </c>
      <c r="T134" s="3">
        <v>-5.2962541580200202E-2</v>
      </c>
      <c r="U134" s="3">
        <v>-8.2174301147460896E-2</v>
      </c>
      <c r="V134" s="3">
        <v>1.3188362121582E-2</v>
      </c>
      <c r="W134" s="3">
        <v>-0.165354013442993</v>
      </c>
      <c r="X134" s="3">
        <v>9.8529577255248996E-2</v>
      </c>
      <c r="Y134" s="3">
        <v>0.166629552841187</v>
      </c>
      <c r="Z134" s="3">
        <v>4.3754577636718799E-2</v>
      </c>
      <c r="AA134" s="3">
        <v>0.37365913391113298</v>
      </c>
      <c r="AC134" s="3">
        <f t="shared" si="12"/>
        <v>0.26609005928039564</v>
      </c>
      <c r="AD134" s="3">
        <f t="shared" si="13"/>
        <v>-0.4554492473602294</v>
      </c>
      <c r="AE134" s="3">
        <f t="shared" si="14"/>
        <v>8.5915422439575242E-2</v>
      </c>
      <c r="AF134" s="3">
        <f t="shared" si="15"/>
        <v>0.10344376564025896</v>
      </c>
      <c r="AH134" s="1" t="s">
        <v>127</v>
      </c>
      <c r="AI134" s="2">
        <v>87</v>
      </c>
    </row>
    <row r="135" spans="1:35" x14ac:dyDescent="0.35">
      <c r="A135" s="1" t="s">
        <v>306</v>
      </c>
      <c r="B135" s="1" t="s">
        <v>308</v>
      </c>
      <c r="C135" s="1" t="s">
        <v>309</v>
      </c>
      <c r="D135" s="1" t="s">
        <v>12</v>
      </c>
      <c r="E135" s="1" t="s">
        <v>2</v>
      </c>
      <c r="F135" s="1" t="s">
        <v>307</v>
      </c>
      <c r="H135" s="3">
        <v>0.37671196460723899</v>
      </c>
      <c r="I135" s="3">
        <v>0.49818754196166998</v>
      </c>
      <c r="J135" s="3">
        <v>0.278228759765625</v>
      </c>
      <c r="K135" s="3">
        <v>0.127351999282837</v>
      </c>
      <c r="L135" s="3">
        <v>-3.9829969406127902E-2</v>
      </c>
      <c r="M135" s="3">
        <v>-0.86112821102142301</v>
      </c>
      <c r="N135" s="3">
        <v>-0.66284608840942405</v>
      </c>
      <c r="O135" s="3">
        <v>-0.45192337036132801</v>
      </c>
      <c r="P135" s="3">
        <v>-0.175408124923706</v>
      </c>
      <c r="Q135" s="3">
        <v>-0.19789004325866699</v>
      </c>
      <c r="R135" s="3">
        <v>0.54407894611358598</v>
      </c>
      <c r="S135" s="3">
        <v>-5.7555675506591797E-2</v>
      </c>
      <c r="T135" s="3">
        <v>-0.177947998046875</v>
      </c>
      <c r="U135" s="3">
        <v>-7.7311992645263698E-3</v>
      </c>
      <c r="V135" s="3">
        <v>-1.7592191696166999E-2</v>
      </c>
      <c r="W135" s="3">
        <v>-5.9662699699401897E-2</v>
      </c>
      <c r="X135" s="3">
        <v>0.22221422195434601</v>
      </c>
      <c r="Y135" s="3">
        <v>0.35164260864257801</v>
      </c>
      <c r="Z135" s="3">
        <v>5.5787324905395501E-2</v>
      </c>
      <c r="AA135" s="3">
        <v>0.25531220436096203</v>
      </c>
      <c r="AC135" s="3">
        <f t="shared" si="12"/>
        <v>0.24813005924224857</v>
      </c>
      <c r="AD135" s="3">
        <f t="shared" si="13"/>
        <v>-0.46983916759490968</v>
      </c>
      <c r="AE135" s="3">
        <f t="shared" si="14"/>
        <v>5.6650376319885162E-2</v>
      </c>
      <c r="AF135" s="3">
        <f t="shared" si="15"/>
        <v>0.16505873203277593</v>
      </c>
      <c r="AH135" s="1" t="s">
        <v>306</v>
      </c>
      <c r="AI135" s="2">
        <v>91</v>
      </c>
    </row>
    <row r="136" spans="1:35" x14ac:dyDescent="0.35">
      <c r="A136" s="1" t="s">
        <v>542</v>
      </c>
      <c r="B136" s="1" t="s">
        <v>543</v>
      </c>
      <c r="C136" s="1" t="s">
        <v>544</v>
      </c>
      <c r="D136" s="1" t="s">
        <v>2</v>
      </c>
      <c r="E136" s="1" t="s">
        <v>4</v>
      </c>
      <c r="F136" s="1" t="s">
        <v>536</v>
      </c>
      <c r="H136" s="3">
        <v>0.21906876564025901</v>
      </c>
      <c r="I136" s="3">
        <v>0.55611586570739702</v>
      </c>
      <c r="J136" s="3">
        <v>0.19613766670227101</v>
      </c>
      <c r="K136" s="3">
        <v>0.18854784965515101</v>
      </c>
      <c r="L136" s="3">
        <v>6.1013221740722698E-2</v>
      </c>
      <c r="M136" s="3">
        <v>-0.74628901481628396</v>
      </c>
      <c r="N136" s="3">
        <v>-0.78693509101867698</v>
      </c>
      <c r="O136" s="3">
        <v>-0.35300707817077598</v>
      </c>
      <c r="P136" s="3">
        <v>-0.14697289466857899</v>
      </c>
      <c r="Q136" s="3">
        <v>-0.15328788757324199</v>
      </c>
      <c r="R136" s="3">
        <v>0.63856339454650901</v>
      </c>
      <c r="S136" s="3">
        <v>5.54578304290771E-2</v>
      </c>
      <c r="T136" s="3">
        <v>-9.8945379257202107E-2</v>
      </c>
      <c r="U136" s="3">
        <v>-9.5570802688598605E-2</v>
      </c>
      <c r="V136" s="3">
        <v>8.0781936645507799E-2</v>
      </c>
      <c r="W136" s="3">
        <v>-0.111343145370483</v>
      </c>
      <c r="X136" s="3">
        <v>0.17536139488220201</v>
      </c>
      <c r="Y136" s="3">
        <v>0.25581479072570801</v>
      </c>
      <c r="Z136" s="3">
        <v>5.3995847702026402E-2</v>
      </c>
      <c r="AA136" s="3">
        <v>1.14927291870117E-2</v>
      </c>
      <c r="AC136" s="3">
        <f t="shared" si="12"/>
        <v>0.24417667388916012</v>
      </c>
      <c r="AD136" s="3">
        <f t="shared" si="13"/>
        <v>-0.43729839324951164</v>
      </c>
      <c r="AE136" s="3">
        <f t="shared" si="14"/>
        <v>0.11605739593505864</v>
      </c>
      <c r="AF136" s="3">
        <f t="shared" si="15"/>
        <v>7.7064323425293041E-2</v>
      </c>
      <c r="AH136" s="1" t="s">
        <v>542</v>
      </c>
      <c r="AI136" s="2">
        <v>14</v>
      </c>
    </row>
    <row r="137" spans="1:35" x14ac:dyDescent="0.35">
      <c r="A137" s="1" t="s">
        <v>214</v>
      </c>
      <c r="B137" s="1" t="s">
        <v>216</v>
      </c>
      <c r="C137" s="1" t="s">
        <v>217</v>
      </c>
      <c r="D137" s="1" t="s">
        <v>5</v>
      </c>
      <c r="E137" s="1" t="s">
        <v>4</v>
      </c>
      <c r="F137" s="1" t="s">
        <v>215</v>
      </c>
      <c r="H137" s="3">
        <v>2.8063178062439E-2</v>
      </c>
      <c r="I137" s="3">
        <v>0.60069763660430897</v>
      </c>
      <c r="J137" s="3">
        <v>0.19444096088409399</v>
      </c>
      <c r="K137" s="3">
        <v>0.11573255062103301</v>
      </c>
      <c r="L137" s="3">
        <v>0.24016058444976801</v>
      </c>
      <c r="M137" s="3">
        <v>-0.96681463718414296</v>
      </c>
      <c r="N137" s="3">
        <v>-0.82624804973602295</v>
      </c>
      <c r="O137" s="3">
        <v>-0.68552243709564198</v>
      </c>
      <c r="P137" s="3">
        <v>-0.35654127597808799</v>
      </c>
      <c r="Q137" s="3">
        <v>-0.39349591732025102</v>
      </c>
      <c r="R137" s="3">
        <v>0.37076127529144298</v>
      </c>
      <c r="S137" s="3">
        <v>-0.18053185939788799</v>
      </c>
      <c r="T137" s="3">
        <v>-0.11821830272674599</v>
      </c>
      <c r="U137" s="3">
        <v>-0.32378828525543202</v>
      </c>
      <c r="V137" s="3">
        <v>-0.310750842094421</v>
      </c>
      <c r="W137" s="3">
        <v>0.56799018383026101</v>
      </c>
      <c r="X137" s="3">
        <v>0.406082272529602</v>
      </c>
      <c r="Y137" s="3">
        <v>0.60929977893829301</v>
      </c>
      <c r="Z137" s="3">
        <v>0.56459701061248802</v>
      </c>
      <c r="AA137" s="3">
        <v>0.46408617496490501</v>
      </c>
      <c r="AC137" s="3">
        <f t="shared" si="12"/>
        <v>0.23581898212432861</v>
      </c>
      <c r="AD137" s="3">
        <f t="shared" si="13"/>
        <v>-0.64572446346282941</v>
      </c>
      <c r="AE137" s="3">
        <f t="shared" si="14"/>
        <v>-0.11250560283660879</v>
      </c>
      <c r="AF137" s="3">
        <f t="shared" si="15"/>
        <v>0.52241108417510984</v>
      </c>
      <c r="AH137" s="1" t="s">
        <v>214</v>
      </c>
      <c r="AI137" s="2">
        <v>147</v>
      </c>
    </row>
    <row r="138" spans="1:35" x14ac:dyDescent="0.35">
      <c r="A138" s="1" t="s">
        <v>163</v>
      </c>
      <c r="B138" s="1" t="s">
        <v>164</v>
      </c>
      <c r="C138" s="1" t="s">
        <v>165</v>
      </c>
      <c r="D138" s="1" t="s">
        <v>8</v>
      </c>
      <c r="E138" s="1" t="s">
        <v>2</v>
      </c>
      <c r="F138" s="1" t="s">
        <v>160</v>
      </c>
      <c r="H138" s="3">
        <v>0.15771293640136699</v>
      </c>
      <c r="I138" s="3">
        <v>0.65091431140899703</v>
      </c>
      <c r="J138" s="3">
        <v>0.27771568298339799</v>
      </c>
      <c r="K138" s="3">
        <v>0.14382672309875499</v>
      </c>
      <c r="L138" s="3">
        <v>-5.5139541625976597E-2</v>
      </c>
      <c r="M138" s="3">
        <v>-0.92228507995605502</v>
      </c>
      <c r="N138" s="3">
        <v>-0.72426640987396196</v>
      </c>
      <c r="O138" s="3">
        <v>-0.42200469970703097</v>
      </c>
      <c r="P138" s="3">
        <v>-0.102787733078003</v>
      </c>
      <c r="Q138" s="3">
        <v>-0.190960884094238</v>
      </c>
      <c r="R138" s="3">
        <v>0.83157157897949197</v>
      </c>
      <c r="S138" s="3">
        <v>-5.0941348075866699E-2</v>
      </c>
      <c r="T138" s="3">
        <v>-0.28006458282470698</v>
      </c>
      <c r="U138" s="3">
        <v>-0.158893346786499</v>
      </c>
      <c r="V138" s="3">
        <v>8.4023475646972698E-2</v>
      </c>
      <c r="W138" s="3">
        <v>-6.6999435424804701E-2</v>
      </c>
      <c r="X138" s="3">
        <v>0.12429344654083301</v>
      </c>
      <c r="Y138" s="3">
        <v>0.42435359954834001</v>
      </c>
      <c r="Z138" s="3">
        <v>0.117854356765747</v>
      </c>
      <c r="AA138" s="3">
        <v>0.16207695007324199</v>
      </c>
      <c r="AC138" s="3">
        <f t="shared" si="12"/>
        <v>0.23500602245330809</v>
      </c>
      <c r="AD138" s="3">
        <f t="shared" si="13"/>
        <v>-0.47246096134185772</v>
      </c>
      <c r="AE138" s="3">
        <f t="shared" si="14"/>
        <v>8.513915538787839E-2</v>
      </c>
      <c r="AF138" s="3">
        <f t="shared" si="15"/>
        <v>0.15231578350067146</v>
      </c>
      <c r="AH138" s="1" t="s">
        <v>163</v>
      </c>
      <c r="AI138" s="2">
        <v>96</v>
      </c>
    </row>
    <row r="139" spans="1:35" x14ac:dyDescent="0.35">
      <c r="A139" s="1" t="s">
        <v>519</v>
      </c>
      <c r="B139" s="1" t="s">
        <v>521</v>
      </c>
      <c r="C139" s="1" t="s">
        <v>522</v>
      </c>
      <c r="D139" s="1" t="s">
        <v>12</v>
      </c>
      <c r="E139" s="1" t="s">
        <v>6</v>
      </c>
      <c r="F139" s="1" t="s">
        <v>520</v>
      </c>
      <c r="H139" s="3">
        <v>6.5463185310363797E-2</v>
      </c>
      <c r="I139" s="3">
        <v>0.70640885829925504</v>
      </c>
      <c r="J139" s="3">
        <v>-1.02581977844238E-2</v>
      </c>
      <c r="K139" s="3">
        <v>0.32130658626556402</v>
      </c>
      <c r="L139" s="3">
        <v>3.6284923553466797E-2</v>
      </c>
      <c r="M139" s="3">
        <v>-0.57581031322479204</v>
      </c>
      <c r="N139" s="3">
        <v>-0.72155725955963101</v>
      </c>
      <c r="O139" s="3">
        <v>-0.20909595489502</v>
      </c>
      <c r="P139" s="3">
        <v>-4.8285603523254401E-2</v>
      </c>
      <c r="Q139" s="3">
        <v>-6.1797142028808601E-2</v>
      </c>
      <c r="R139" s="3">
        <v>0.60580360889434803</v>
      </c>
      <c r="S139" s="3">
        <v>0.116459250450134</v>
      </c>
      <c r="T139" s="3">
        <v>-0.105234622955322</v>
      </c>
      <c r="U139" s="3">
        <v>-0.192039608955383</v>
      </c>
      <c r="V139" s="3">
        <v>0.193475246429443</v>
      </c>
      <c r="W139" s="3">
        <v>-9.5456480979919406E-2</v>
      </c>
      <c r="X139" s="3">
        <v>-0.101310849189758</v>
      </c>
      <c r="Y139" s="3">
        <v>0.32458877563476601</v>
      </c>
      <c r="Z139" s="3">
        <v>-8.0981373786926297E-2</v>
      </c>
      <c r="AA139" s="3">
        <v>-0.16796302795410201</v>
      </c>
      <c r="AC139" s="3">
        <f t="shared" si="12"/>
        <v>0.22384107112884516</v>
      </c>
      <c r="AD139" s="3">
        <f t="shared" si="13"/>
        <v>-0.32330925464630117</v>
      </c>
      <c r="AE139" s="3">
        <f t="shared" si="14"/>
        <v>0.123692774772644</v>
      </c>
      <c r="AF139" s="3">
        <f t="shared" si="15"/>
        <v>-2.4224591255187937E-2</v>
      </c>
      <c r="AH139" s="1" t="s">
        <v>519</v>
      </c>
      <c r="AI139" s="2">
        <v>137</v>
      </c>
    </row>
    <row r="140" spans="1:35" x14ac:dyDescent="0.35">
      <c r="A140" s="1" t="s">
        <v>210</v>
      </c>
      <c r="B140" s="1" t="s">
        <v>212</v>
      </c>
      <c r="C140" s="1" t="s">
        <v>213</v>
      </c>
      <c r="D140" s="1" t="s">
        <v>13</v>
      </c>
      <c r="E140" s="1" t="s">
        <v>7</v>
      </c>
      <c r="F140" s="1" t="s">
        <v>211</v>
      </c>
      <c r="H140" s="3">
        <v>0.30599927902221702</v>
      </c>
      <c r="I140" s="3">
        <v>0.40966987609863298</v>
      </c>
      <c r="J140" s="3">
        <v>4.6477556228637702E-2</v>
      </c>
      <c r="K140" s="3">
        <v>8.5960626602172893E-2</v>
      </c>
      <c r="L140" s="3">
        <v>9.3224287033081096E-2</v>
      </c>
      <c r="M140" s="3">
        <v>-0.60257101058960005</v>
      </c>
      <c r="N140" s="3">
        <v>-0.48303890228271501</v>
      </c>
      <c r="O140" s="3">
        <v>-0.419258832931519</v>
      </c>
      <c r="P140" s="3">
        <v>-0.12388873100280801</v>
      </c>
      <c r="Q140" s="3">
        <v>-0.31709599494934099</v>
      </c>
      <c r="R140" s="3">
        <v>0.41775751113891602</v>
      </c>
      <c r="S140" s="3">
        <v>-0.12700366973877</v>
      </c>
      <c r="T140" s="3">
        <v>-8.2423686981201207E-3</v>
      </c>
      <c r="U140" s="3">
        <v>-0.111966848373413</v>
      </c>
      <c r="V140" s="3">
        <v>4.4163465499877902E-2</v>
      </c>
      <c r="W140" s="3">
        <v>-0.12118577957153299</v>
      </c>
      <c r="X140" s="3">
        <v>0.20037269592285201</v>
      </c>
      <c r="Y140" s="3">
        <v>0.38102364540100098</v>
      </c>
      <c r="Z140" s="3">
        <v>0.14989495277404799</v>
      </c>
      <c r="AA140" s="3">
        <v>0.179708242416382</v>
      </c>
      <c r="AC140" s="3">
        <f t="shared" si="12"/>
        <v>0.18826632499694834</v>
      </c>
      <c r="AD140" s="3">
        <f t="shared" si="13"/>
        <v>-0.38917069435119667</v>
      </c>
      <c r="AE140" s="3">
        <f t="shared" si="14"/>
        <v>4.2941617965698162E-2</v>
      </c>
      <c r="AF140" s="3">
        <f t="shared" si="15"/>
        <v>0.15796275138854998</v>
      </c>
      <c r="AH140" s="1" t="s">
        <v>210</v>
      </c>
      <c r="AI140" s="2">
        <v>92</v>
      </c>
    </row>
    <row r="141" spans="1:35" x14ac:dyDescent="0.35">
      <c r="A141" s="1" t="s">
        <v>527</v>
      </c>
      <c r="B141" s="1" t="s">
        <v>528</v>
      </c>
      <c r="C141" s="1" t="s">
        <v>529</v>
      </c>
      <c r="D141" s="1" t="s">
        <v>4</v>
      </c>
      <c r="E141" s="1" t="s">
        <v>2</v>
      </c>
      <c r="F141" s="1" t="s">
        <v>524</v>
      </c>
      <c r="H141" s="3">
        <v>0.230429172515869</v>
      </c>
      <c r="I141" s="3">
        <v>0.53462982177734397</v>
      </c>
      <c r="J141" s="3">
        <v>0.246014595031738</v>
      </c>
      <c r="K141" s="3">
        <v>2.0266532897949201E-2</v>
      </c>
      <c r="L141" s="3">
        <v>-0.132875680923462</v>
      </c>
      <c r="M141" s="3">
        <v>-0.51231050491332997</v>
      </c>
      <c r="N141" s="3">
        <v>-0.58292293548583995</v>
      </c>
      <c r="O141" s="3">
        <v>-0.248771667480469</v>
      </c>
      <c r="P141" s="3">
        <v>0.111929893493652</v>
      </c>
      <c r="Q141" s="3">
        <v>-0.11406064033508299</v>
      </c>
      <c r="R141" s="3">
        <v>0.68714189529418901</v>
      </c>
      <c r="S141" s="3">
        <v>0.10497856140136699</v>
      </c>
      <c r="T141" s="3">
        <v>-8.0916404724121094E-2</v>
      </c>
      <c r="U141" s="3">
        <v>0.136314392089844</v>
      </c>
      <c r="V141" s="3">
        <v>0.44488024711608898</v>
      </c>
      <c r="W141" s="3">
        <v>-0.40526056289672902</v>
      </c>
      <c r="X141" s="3">
        <v>-5.6685447692871101E-2</v>
      </c>
      <c r="Y141" s="3">
        <v>8.3673477172851604E-2</v>
      </c>
      <c r="Z141" s="3">
        <v>-0.26851081848144498</v>
      </c>
      <c r="AA141" s="3">
        <v>-0.197943925857544</v>
      </c>
      <c r="AC141" s="3">
        <f t="shared" si="12"/>
        <v>0.17969288825988763</v>
      </c>
      <c r="AD141" s="3">
        <f t="shared" si="13"/>
        <v>-0.269227170944214</v>
      </c>
      <c r="AE141" s="3">
        <f t="shared" si="14"/>
        <v>0.25847973823547354</v>
      </c>
      <c r="AF141" s="3">
        <f t="shared" si="15"/>
        <v>-0.16894545555114751</v>
      </c>
      <c r="AH141" s="1" t="s">
        <v>527</v>
      </c>
      <c r="AI141" s="2">
        <v>44</v>
      </c>
    </row>
    <row r="142" spans="1:35" x14ac:dyDescent="0.35">
      <c r="A142" s="1" t="s">
        <v>166</v>
      </c>
      <c r="B142" s="1" t="s">
        <v>167</v>
      </c>
      <c r="C142" s="1" t="s">
        <v>165</v>
      </c>
      <c r="D142" s="1" t="s">
        <v>3</v>
      </c>
      <c r="E142" s="1" t="s">
        <v>3</v>
      </c>
      <c r="F142" s="1" t="s">
        <v>160</v>
      </c>
      <c r="H142" s="3">
        <v>0.10819125175476101</v>
      </c>
      <c r="I142" s="3">
        <v>0.63276672363281306</v>
      </c>
      <c r="J142" s="3">
        <v>0.19438695907592801</v>
      </c>
      <c r="K142" s="3">
        <v>0.119563817977905</v>
      </c>
      <c r="L142" s="3">
        <v>-0.22077083587646501</v>
      </c>
      <c r="M142" s="3">
        <v>-0.68186402320861805</v>
      </c>
      <c r="N142" s="3">
        <v>-0.65108871459960904</v>
      </c>
      <c r="O142" s="3">
        <v>-0.19417524337768599</v>
      </c>
      <c r="P142" s="3">
        <v>-4.6560764312744097E-3</v>
      </c>
      <c r="Q142" s="3">
        <v>-0.10986900329589799</v>
      </c>
      <c r="R142" s="3">
        <v>0.90284705162048295</v>
      </c>
      <c r="S142" s="3">
        <v>0.15286827087402299</v>
      </c>
      <c r="T142" s="3">
        <v>-0.14208555221557601</v>
      </c>
      <c r="U142" s="3">
        <v>7.3813199996948201E-2</v>
      </c>
      <c r="V142" s="3">
        <v>0.50883007049560502</v>
      </c>
      <c r="W142" s="3">
        <v>-0.32917428016662598</v>
      </c>
      <c r="X142" s="3">
        <v>-0.13454627990722701</v>
      </c>
      <c r="Y142" s="3">
        <v>0.14187383651733401</v>
      </c>
      <c r="Z142" s="3">
        <v>-0.18872094154357899</v>
      </c>
      <c r="AA142" s="3">
        <v>-0.17819023132324199</v>
      </c>
      <c r="AC142" s="3">
        <f t="shared" si="12"/>
        <v>0.16682758331298841</v>
      </c>
      <c r="AD142" s="3">
        <f t="shared" si="13"/>
        <v>-0.32833061218261711</v>
      </c>
      <c r="AE142" s="3">
        <f t="shared" si="14"/>
        <v>0.29925460815429666</v>
      </c>
      <c r="AF142" s="3">
        <f t="shared" si="15"/>
        <v>-0.137751579284668</v>
      </c>
      <c r="AH142" s="1" t="s">
        <v>166</v>
      </c>
      <c r="AI142" s="2">
        <v>85</v>
      </c>
    </row>
    <row r="143" spans="1:35" x14ac:dyDescent="0.35">
      <c r="A143" s="1" t="s">
        <v>218</v>
      </c>
      <c r="B143" s="1" t="s">
        <v>219</v>
      </c>
      <c r="C143" s="1" t="s">
        <v>220</v>
      </c>
      <c r="D143" s="1" t="s">
        <v>13</v>
      </c>
      <c r="E143" s="1" t="s">
        <v>9</v>
      </c>
      <c r="F143" s="1" t="s">
        <v>215</v>
      </c>
      <c r="H143" s="3">
        <v>0.404284358024597</v>
      </c>
      <c r="I143" s="3">
        <v>0.36719429492950401</v>
      </c>
      <c r="J143" s="3">
        <v>0.18646693229675301</v>
      </c>
      <c r="K143" s="3">
        <v>-8.8904619216918904E-2</v>
      </c>
      <c r="L143" s="3">
        <v>-4.2875766754150398E-2</v>
      </c>
      <c r="M143" s="3">
        <v>-0.53944885730743397</v>
      </c>
      <c r="N143" s="3">
        <v>-0.551380515098572</v>
      </c>
      <c r="O143" s="3">
        <v>-0.27713131904602101</v>
      </c>
      <c r="P143" s="3">
        <v>-0.19972205162048301</v>
      </c>
      <c r="Q143" s="3">
        <v>-7.6061725616455106E-2</v>
      </c>
      <c r="R143" s="3">
        <v>0.45101439952850297</v>
      </c>
      <c r="S143" s="3">
        <v>-6.0061335563659703E-2</v>
      </c>
      <c r="T143" s="3">
        <v>2.4492025375366201E-2</v>
      </c>
      <c r="U143" s="3">
        <v>3.06875705718994E-2</v>
      </c>
      <c r="V143" s="3">
        <v>9.2588901519775405E-2</v>
      </c>
      <c r="W143" s="3">
        <v>-0.315849900245667</v>
      </c>
      <c r="X143" s="3">
        <v>0.244247555732727</v>
      </c>
      <c r="Y143" s="3">
        <v>6.6172361373901395E-2</v>
      </c>
      <c r="Z143" s="3">
        <v>0.25793910026550299</v>
      </c>
      <c r="AA143" s="3">
        <v>2.6348590850830099E-2</v>
      </c>
      <c r="AC143" s="3">
        <f t="shared" ref="AC143:AC174" si="16">AVERAGE(H143:L143)</f>
        <v>0.16523303985595694</v>
      </c>
      <c r="AD143" s="3">
        <f t="shared" ref="AD143:AD174" si="17">AVERAGE(M143:Q143)</f>
        <v>-0.32874889373779298</v>
      </c>
      <c r="AE143" s="3">
        <f t="shared" ref="AE143:AE174" si="18">AVERAGE(R143:V143)</f>
        <v>0.10774431228637686</v>
      </c>
      <c r="AF143" s="3">
        <f t="shared" ref="AF143:AF174" si="19">AVERAGE(W143:AA143)</f>
        <v>5.5771541595458898E-2</v>
      </c>
      <c r="AH143" s="1" t="s">
        <v>218</v>
      </c>
      <c r="AI143" s="2">
        <v>116</v>
      </c>
    </row>
    <row r="144" spans="1:35" x14ac:dyDescent="0.35">
      <c r="A144" s="1" t="s">
        <v>168</v>
      </c>
      <c r="B144" s="1" t="s">
        <v>169</v>
      </c>
      <c r="C144" s="1" t="s">
        <v>170</v>
      </c>
      <c r="D144" s="1" t="s">
        <v>13</v>
      </c>
      <c r="E144" s="1" t="s">
        <v>14</v>
      </c>
      <c r="F144" s="1" t="s">
        <v>160</v>
      </c>
      <c r="H144" s="3">
        <v>0.204179286956787</v>
      </c>
      <c r="I144" s="3">
        <v>0.49520683288574202</v>
      </c>
      <c r="J144" s="3">
        <v>0.16210436820983901</v>
      </c>
      <c r="K144" s="3">
        <v>0.14416313171386699</v>
      </c>
      <c r="L144" s="3">
        <v>-0.20734715461730999</v>
      </c>
      <c r="M144" s="3">
        <v>-0.56512784957885698</v>
      </c>
      <c r="N144" s="3">
        <v>-0.455798149108887</v>
      </c>
      <c r="O144" s="3">
        <v>-0.15104794502258301</v>
      </c>
      <c r="P144" s="3">
        <v>-6.4844131469726604E-2</v>
      </c>
      <c r="Q144" s="3">
        <v>-9.8762750625610393E-2</v>
      </c>
      <c r="R144" s="3">
        <v>0.77292776107788097</v>
      </c>
      <c r="S144" s="3">
        <v>2.7225494384765601E-2</v>
      </c>
      <c r="T144" s="3">
        <v>5.4122686386108398E-2</v>
      </c>
      <c r="U144" s="3">
        <v>0.102015495300293</v>
      </c>
      <c r="V144" s="3">
        <v>0.17744708061218301</v>
      </c>
      <c r="W144" s="3">
        <v>-0.41197919845581099</v>
      </c>
      <c r="X144" s="3">
        <v>-6.6634178161621094E-2</v>
      </c>
      <c r="Y144" s="3">
        <v>-6.5179109573364299E-2</v>
      </c>
      <c r="Z144" s="3">
        <v>-0.18133449554443401</v>
      </c>
      <c r="AA144" s="3">
        <v>0.128662824630737</v>
      </c>
      <c r="AC144" s="3">
        <f t="shared" si="16"/>
        <v>0.15966129302978502</v>
      </c>
      <c r="AD144" s="3">
        <f t="shared" si="17"/>
        <v>-0.26711616516113279</v>
      </c>
      <c r="AE144" s="3">
        <f t="shared" si="18"/>
        <v>0.22674770355224619</v>
      </c>
      <c r="AF144" s="3">
        <f t="shared" si="19"/>
        <v>-0.11929283142089868</v>
      </c>
      <c r="AH144" s="1" t="s">
        <v>168</v>
      </c>
      <c r="AI144" s="2">
        <v>81</v>
      </c>
    </row>
    <row r="145" spans="1:35" x14ac:dyDescent="0.35">
      <c r="A145" s="1" t="s">
        <v>225</v>
      </c>
      <c r="B145" s="1" t="s">
        <v>227</v>
      </c>
      <c r="C145" s="1" t="s">
        <v>228</v>
      </c>
      <c r="D145" s="1" t="s">
        <v>13</v>
      </c>
      <c r="E145" s="1" t="s">
        <v>13</v>
      </c>
      <c r="F145" s="1" t="s">
        <v>226</v>
      </c>
      <c r="H145" s="3">
        <v>0.36519646644592302</v>
      </c>
      <c r="I145" s="3">
        <v>0.44439542293548601</v>
      </c>
      <c r="J145" s="3">
        <v>0.148773193359375</v>
      </c>
      <c r="K145" s="3">
        <v>0.10673201084137</v>
      </c>
      <c r="L145" s="3">
        <v>-0.36743366718292197</v>
      </c>
      <c r="M145" s="3">
        <v>-0.40399050712585399</v>
      </c>
      <c r="N145" s="3">
        <v>-0.52540504932403598</v>
      </c>
      <c r="O145" s="3">
        <v>-0.15448808670043901</v>
      </c>
      <c r="P145" s="3">
        <v>5.4351091384887704E-3</v>
      </c>
      <c r="Q145" s="3">
        <v>-3.9955377578735404E-3</v>
      </c>
      <c r="R145" s="3">
        <v>0.74940514564514205</v>
      </c>
      <c r="S145" s="3">
        <v>0.16631639003753701</v>
      </c>
      <c r="T145" s="3">
        <v>0.20330142974853499</v>
      </c>
      <c r="U145" s="3">
        <v>0.14335119724273701</v>
      </c>
      <c r="V145" s="3">
        <v>0.339423537254334</v>
      </c>
      <c r="W145" s="3">
        <v>-0.71061110496520996</v>
      </c>
      <c r="X145" s="3">
        <v>-8.5306763648986803E-2</v>
      </c>
      <c r="Y145" s="3">
        <v>-0.19758653640747101</v>
      </c>
      <c r="Z145" s="3">
        <v>-0.25551831722259499</v>
      </c>
      <c r="AA145" s="3">
        <v>3.2005667686462402E-2</v>
      </c>
      <c r="AC145" s="3">
        <f t="shared" si="16"/>
        <v>0.13953268527984641</v>
      </c>
      <c r="AD145" s="3">
        <f t="shared" si="17"/>
        <v>-0.21648881435394274</v>
      </c>
      <c r="AE145" s="3">
        <f t="shared" si="18"/>
        <v>0.32035953998565703</v>
      </c>
      <c r="AF145" s="3">
        <f t="shared" si="19"/>
        <v>-0.24340341091156006</v>
      </c>
      <c r="AH145" s="1" t="s">
        <v>225</v>
      </c>
      <c r="AI145" s="2">
        <v>122</v>
      </c>
    </row>
    <row r="146" spans="1:35" x14ac:dyDescent="0.35">
      <c r="A146" s="1" t="s">
        <v>391</v>
      </c>
      <c r="B146" s="1" t="s">
        <v>393</v>
      </c>
      <c r="C146" s="1" t="s">
        <v>394</v>
      </c>
      <c r="D146" s="1" t="s">
        <v>6</v>
      </c>
      <c r="E146" s="1" t="s">
        <v>13</v>
      </c>
      <c r="F146" s="1" t="s">
        <v>392</v>
      </c>
      <c r="H146" s="3">
        <v>0.15566921234130901</v>
      </c>
      <c r="I146" s="3">
        <v>0.31960701942443798</v>
      </c>
      <c r="J146" s="3">
        <v>4.0040016174316399E-2</v>
      </c>
      <c r="K146" s="3">
        <v>0.14338445663452101</v>
      </c>
      <c r="L146" s="3">
        <v>-8.7304115295410208E-3</v>
      </c>
      <c r="M146" s="3">
        <v>-0.61228752136230502</v>
      </c>
      <c r="N146" s="3">
        <v>-0.47134852409362799</v>
      </c>
      <c r="O146" s="3">
        <v>-0.29981136322021501</v>
      </c>
      <c r="P146" s="3">
        <v>-0.118385791778564</v>
      </c>
      <c r="Q146" s="3">
        <v>-0.13834047317504899</v>
      </c>
      <c r="R146" s="3">
        <v>0.55525207519531306</v>
      </c>
      <c r="S146" s="3">
        <v>-3.8790464401245103E-2</v>
      </c>
      <c r="T146" s="3">
        <v>-1.3662338256835899E-2</v>
      </c>
      <c r="U146" s="3">
        <v>-8.5973262786865207E-2</v>
      </c>
      <c r="V146" s="3">
        <v>7.1083545684814495E-2</v>
      </c>
      <c r="W146" s="3">
        <v>-9.8633766174316406E-2</v>
      </c>
      <c r="X146" s="3">
        <v>0.19053196907043499</v>
      </c>
      <c r="Y146" s="3">
        <v>0.27343368530273399</v>
      </c>
      <c r="Z146" s="3">
        <v>6.0974597930908203E-2</v>
      </c>
      <c r="AA146" s="3">
        <v>7.5987339019775405E-2</v>
      </c>
      <c r="AC146" s="3">
        <f t="shared" si="16"/>
        <v>0.12999405860900867</v>
      </c>
      <c r="AD146" s="3">
        <f t="shared" si="17"/>
        <v>-0.32803473472595224</v>
      </c>
      <c r="AE146" s="3">
        <f t="shared" si="18"/>
        <v>9.758191108703626E-2</v>
      </c>
      <c r="AF146" s="3">
        <f t="shared" si="19"/>
        <v>0.10045876502990722</v>
      </c>
      <c r="AH146" s="1" t="s">
        <v>391</v>
      </c>
      <c r="AI146" s="2">
        <v>86</v>
      </c>
    </row>
    <row r="147" spans="1:35" x14ac:dyDescent="0.35">
      <c r="A147" s="1" t="s">
        <v>372</v>
      </c>
      <c r="B147" s="1" t="s">
        <v>374</v>
      </c>
      <c r="C147" s="1" t="s">
        <v>375</v>
      </c>
      <c r="D147" s="1" t="s">
        <v>3</v>
      </c>
      <c r="E147" s="1" t="s">
        <v>14</v>
      </c>
      <c r="F147" s="1" t="s">
        <v>373</v>
      </c>
      <c r="H147" s="3">
        <v>0.112402439117432</v>
      </c>
      <c r="I147" s="3">
        <v>0.48702359199523898</v>
      </c>
      <c r="J147" s="3">
        <v>0.100263118743896</v>
      </c>
      <c r="K147" s="3">
        <v>8.7006330490112305E-2</v>
      </c>
      <c r="L147" s="3">
        <v>-0.15264320373535201</v>
      </c>
      <c r="M147" s="3">
        <v>-0.55928850173950195</v>
      </c>
      <c r="N147" s="3">
        <v>-0.59865260124206499</v>
      </c>
      <c r="O147" s="3">
        <v>-0.15615701675415</v>
      </c>
      <c r="P147" s="3">
        <v>-4.6880006790161098E-2</v>
      </c>
      <c r="Q147" s="3">
        <v>4.8391342163085903E-2</v>
      </c>
      <c r="R147" s="3">
        <v>0.86093187332153298</v>
      </c>
      <c r="S147" s="3">
        <v>0.11301159858703599</v>
      </c>
      <c r="T147" s="3">
        <v>-3.3841133117675799E-3</v>
      </c>
      <c r="U147" s="3">
        <v>0.164090871810913</v>
      </c>
      <c r="V147" s="3">
        <v>0.31484889984130898</v>
      </c>
      <c r="W147" s="3">
        <v>-0.414045810699463</v>
      </c>
      <c r="X147" s="3">
        <v>-1.3825893402099601E-3</v>
      </c>
      <c r="Y147" s="3">
        <v>5.9278011322021498E-2</v>
      </c>
      <c r="Z147" s="3">
        <v>-0.20421719551086401</v>
      </c>
      <c r="AA147" s="3">
        <v>-0.210597038269043</v>
      </c>
      <c r="AC147" s="3">
        <f t="shared" si="16"/>
        <v>0.12681045532226548</v>
      </c>
      <c r="AD147" s="3">
        <f t="shared" si="17"/>
        <v>-0.26251735687255839</v>
      </c>
      <c r="AE147" s="3">
        <f t="shared" si="18"/>
        <v>0.28989982604980469</v>
      </c>
      <c r="AF147" s="3">
        <f t="shared" si="19"/>
        <v>-0.15419292449951169</v>
      </c>
      <c r="AH147" s="1" t="s">
        <v>372</v>
      </c>
      <c r="AI147" s="2">
        <v>34</v>
      </c>
    </row>
    <row r="148" spans="1:35" x14ac:dyDescent="0.35">
      <c r="A148" s="1" t="s">
        <v>267</v>
      </c>
      <c r="B148" s="1" t="s">
        <v>269</v>
      </c>
      <c r="C148" s="1" t="s">
        <v>270</v>
      </c>
      <c r="D148" s="1" t="s">
        <v>5</v>
      </c>
      <c r="E148" s="1" t="s">
        <v>14</v>
      </c>
      <c r="F148" s="1" t="s">
        <v>268</v>
      </c>
      <c r="H148" s="3">
        <v>0.20289349555969199</v>
      </c>
      <c r="I148" s="3">
        <v>0.45877695083618197</v>
      </c>
      <c r="J148" s="3">
        <v>8.4196329116821303E-2</v>
      </c>
      <c r="K148" s="3">
        <v>3.2834053039550802E-2</v>
      </c>
      <c r="L148" s="3">
        <v>-0.15004467964172399</v>
      </c>
      <c r="M148" s="3">
        <v>-0.59087443351745605</v>
      </c>
      <c r="N148" s="3">
        <v>-0.56543779373168901</v>
      </c>
      <c r="O148" s="3">
        <v>-0.12844252586364699</v>
      </c>
      <c r="P148" s="3">
        <v>-3.1366348266601597E-2</v>
      </c>
      <c r="Q148" s="3">
        <v>1.4527082443237299E-2</v>
      </c>
      <c r="R148" s="3">
        <v>0.73474717140197798</v>
      </c>
      <c r="S148" s="3">
        <v>0.12970399856567399</v>
      </c>
      <c r="T148" s="3">
        <v>-1.20446681976318E-2</v>
      </c>
      <c r="U148" s="3">
        <v>0.107494354248047</v>
      </c>
      <c r="V148" s="3">
        <v>0.35572028160095198</v>
      </c>
      <c r="W148" s="3">
        <v>-0.34676623344421398</v>
      </c>
      <c r="X148" s="3">
        <v>-2.3043155670165998E-2</v>
      </c>
      <c r="Y148" s="3">
        <v>5.6290864944458001E-2</v>
      </c>
      <c r="Z148" s="3">
        <v>-0.108962059020996</v>
      </c>
      <c r="AA148" s="3">
        <v>-0.22020268440246599</v>
      </c>
      <c r="AC148" s="3">
        <f t="shared" si="16"/>
        <v>0.12573122978210444</v>
      </c>
      <c r="AD148" s="3">
        <f t="shared" si="17"/>
        <v>-0.26031880378723127</v>
      </c>
      <c r="AE148" s="3">
        <f t="shared" si="18"/>
        <v>0.26312422752380382</v>
      </c>
      <c r="AF148" s="3">
        <f t="shared" si="19"/>
        <v>-0.1285366535186768</v>
      </c>
      <c r="AH148" s="1" t="s">
        <v>267</v>
      </c>
      <c r="AI148" s="2">
        <v>24</v>
      </c>
    </row>
    <row r="149" spans="1:35" x14ac:dyDescent="0.35">
      <c r="A149" s="1" t="s">
        <v>171</v>
      </c>
      <c r="B149" s="1" t="s">
        <v>172</v>
      </c>
      <c r="C149" s="1" t="s">
        <v>173</v>
      </c>
      <c r="D149" s="1" t="s">
        <v>7</v>
      </c>
      <c r="E149" s="1" t="s">
        <v>3</v>
      </c>
      <c r="F149" s="1" t="s">
        <v>160</v>
      </c>
      <c r="H149" s="3">
        <v>0.39328646659851102</v>
      </c>
      <c r="I149" s="3">
        <v>0.39541983604431202</v>
      </c>
      <c r="J149" s="3">
        <v>-1.8385887145996101E-2</v>
      </c>
      <c r="K149" s="3">
        <v>3.2132506370544399E-2</v>
      </c>
      <c r="L149" s="3">
        <v>-0.27720272541046098</v>
      </c>
      <c r="M149" s="3">
        <v>-0.71322369575500499</v>
      </c>
      <c r="N149" s="3">
        <v>-0.22408032417297399</v>
      </c>
      <c r="O149" s="3">
        <v>4.4616222381591797E-2</v>
      </c>
      <c r="P149" s="3">
        <v>0.42965209484100297</v>
      </c>
      <c r="Q149" s="3">
        <v>-0.136469006538391</v>
      </c>
      <c r="R149" s="3">
        <v>1.1537015438079801</v>
      </c>
      <c r="S149" s="3">
        <v>0.155940771102905</v>
      </c>
      <c r="T149" s="3">
        <v>-6.1539649963378899E-2</v>
      </c>
      <c r="U149" s="3">
        <v>0.34471786022186302</v>
      </c>
      <c r="V149" s="3">
        <v>0.33414733409881597</v>
      </c>
      <c r="W149" s="3">
        <v>-0.83376431465148904</v>
      </c>
      <c r="X149" s="3">
        <v>-0.327280282974243</v>
      </c>
      <c r="Y149" s="3">
        <v>3.5309314727783203E-2</v>
      </c>
      <c r="Z149" s="3">
        <v>-0.80650246143341098</v>
      </c>
      <c r="AA149" s="3">
        <v>7.9524397850036593E-2</v>
      </c>
      <c r="AC149" s="3">
        <f t="shared" si="16"/>
        <v>0.10505003929138208</v>
      </c>
      <c r="AD149" s="3">
        <f t="shared" si="17"/>
        <v>-0.11990094184875504</v>
      </c>
      <c r="AE149" s="3">
        <f t="shared" si="18"/>
        <v>0.38539357185363704</v>
      </c>
      <c r="AF149" s="3">
        <f t="shared" si="19"/>
        <v>-0.37054266929626467</v>
      </c>
      <c r="AH149" s="1" t="s">
        <v>171</v>
      </c>
      <c r="AI149" s="2">
        <v>143</v>
      </c>
    </row>
    <row r="150" spans="1:35" x14ac:dyDescent="0.35">
      <c r="A150" s="1" t="s">
        <v>477</v>
      </c>
      <c r="B150" s="1" t="s">
        <v>479</v>
      </c>
      <c r="C150" s="1" t="s">
        <v>480</v>
      </c>
      <c r="D150" s="1" t="s">
        <v>14</v>
      </c>
      <c r="E150" s="1" t="s">
        <v>2</v>
      </c>
      <c r="F150" s="1" t="s">
        <v>478</v>
      </c>
      <c r="H150" s="3">
        <v>0.14982366561889601</v>
      </c>
      <c r="I150" s="3">
        <v>0.38226962089538602</v>
      </c>
      <c r="J150" s="3">
        <v>0.172529697418213</v>
      </c>
      <c r="K150" s="3">
        <v>-2.3205518722534201E-2</v>
      </c>
      <c r="L150" s="3">
        <v>-0.189168691635132</v>
      </c>
      <c r="M150" s="3">
        <v>-0.57826280593872104</v>
      </c>
      <c r="N150" s="3">
        <v>-0.39030003547668501</v>
      </c>
      <c r="O150" s="3">
        <v>-0.14627313613891599</v>
      </c>
      <c r="P150" s="3">
        <v>9.3030214309692397E-2</v>
      </c>
      <c r="Q150" s="3">
        <v>-7.1676969528198201E-2</v>
      </c>
      <c r="R150" s="3">
        <v>0.82306337356567405</v>
      </c>
      <c r="S150" s="3">
        <v>5.1562070846557603E-2</v>
      </c>
      <c r="T150" s="3">
        <v>8.5916042327880901E-2</v>
      </c>
      <c r="U150" s="3">
        <v>0.19041275978088401</v>
      </c>
      <c r="V150" s="3">
        <v>0.20413708686828599</v>
      </c>
      <c r="W150" s="3">
        <v>-0.39462423324585</v>
      </c>
      <c r="X150" s="3">
        <v>-4.3531656265258803E-2</v>
      </c>
      <c r="Y150" s="3">
        <v>-0.112172603607178</v>
      </c>
      <c r="Z150" s="3">
        <v>-0.26023745536804199</v>
      </c>
      <c r="AA150" s="3">
        <v>5.6708574295043897E-2</v>
      </c>
      <c r="AC150" s="3">
        <f t="shared" si="16"/>
        <v>9.8449754714965768E-2</v>
      </c>
      <c r="AD150" s="3">
        <f t="shared" si="17"/>
        <v>-0.21869654655456555</v>
      </c>
      <c r="AE150" s="3">
        <f t="shared" si="18"/>
        <v>0.2710182666778565</v>
      </c>
      <c r="AF150" s="3">
        <f t="shared" si="19"/>
        <v>-0.15077147483825698</v>
      </c>
      <c r="AH150" s="1" t="s">
        <v>477</v>
      </c>
      <c r="AI150" s="2">
        <v>76</v>
      </c>
    </row>
    <row r="151" spans="1:35" x14ac:dyDescent="0.35">
      <c r="A151" s="1" t="s">
        <v>659</v>
      </c>
      <c r="B151" s="1" t="s">
        <v>661</v>
      </c>
      <c r="C151" s="1" t="s">
        <v>662</v>
      </c>
      <c r="D151" s="1" t="s">
        <v>12</v>
      </c>
      <c r="E151" s="1" t="s">
        <v>11</v>
      </c>
      <c r="F151" s="1" t="s">
        <v>660</v>
      </c>
      <c r="H151" s="3">
        <v>0.66393566131591797</v>
      </c>
      <c r="I151" s="3">
        <v>0.221254467964172</v>
      </c>
      <c r="J151" s="3">
        <v>-0.252094626426697</v>
      </c>
      <c r="K151" s="3">
        <v>0.30853033065795898</v>
      </c>
      <c r="L151" s="3">
        <v>-0.62018203735351596</v>
      </c>
      <c r="M151" s="3">
        <v>-0.92102718353271495</v>
      </c>
      <c r="N151" s="3">
        <v>-0.94636237621307395</v>
      </c>
      <c r="O151" s="3">
        <v>9.0436100959777804E-2</v>
      </c>
      <c r="P151" s="3">
        <v>-0.70414829254150402</v>
      </c>
      <c r="Q151" s="3">
        <v>-0.36375045776367199</v>
      </c>
      <c r="R151" s="3">
        <v>0.72895526885986295</v>
      </c>
      <c r="S151" s="3">
        <v>0.49693930149078402</v>
      </c>
      <c r="T151" s="3">
        <v>0.27833616733550998</v>
      </c>
      <c r="U151" s="3">
        <v>0.110723972320557</v>
      </c>
      <c r="V151" s="3">
        <v>0.58059215545654297</v>
      </c>
      <c r="W151" s="3">
        <v>-0.47186374664306602</v>
      </c>
      <c r="X151" s="3">
        <v>0.22816860675811801</v>
      </c>
      <c r="Y151" s="3">
        <v>-0.116677641868591</v>
      </c>
      <c r="Z151" s="3">
        <v>0.284893989562988</v>
      </c>
      <c r="AA151" s="3">
        <v>0.40334033966064498</v>
      </c>
      <c r="AC151" s="3">
        <f t="shared" si="16"/>
        <v>6.4288759231567211E-2</v>
      </c>
      <c r="AD151" s="3">
        <f t="shared" si="17"/>
        <v>-0.56897044181823742</v>
      </c>
      <c r="AE151" s="3">
        <f t="shared" si="18"/>
        <v>0.43910937309265136</v>
      </c>
      <c r="AF151" s="3">
        <f t="shared" si="19"/>
        <v>6.5572309494018793E-2</v>
      </c>
      <c r="AH151" s="1" t="s">
        <v>659</v>
      </c>
      <c r="AI151" s="2">
        <v>168</v>
      </c>
    </row>
    <row r="152" spans="1:35" x14ac:dyDescent="0.35">
      <c r="A152" s="1" t="s">
        <v>277</v>
      </c>
      <c r="B152" s="1" t="s">
        <v>279</v>
      </c>
      <c r="C152" s="1" t="s">
        <v>280</v>
      </c>
      <c r="D152" s="1" t="s">
        <v>1</v>
      </c>
      <c r="E152" s="1" t="s">
        <v>12</v>
      </c>
      <c r="F152" s="1" t="s">
        <v>278</v>
      </c>
      <c r="H152" s="3">
        <v>4.9518585205078097E-2</v>
      </c>
      <c r="I152" s="3">
        <v>0.45876026153564498</v>
      </c>
      <c r="J152" s="3">
        <v>1.85489654541016E-4</v>
      </c>
      <c r="K152" s="3">
        <v>-3.3218860626220703E-2</v>
      </c>
      <c r="L152" s="3">
        <v>-0.31051850318908703</v>
      </c>
      <c r="M152" s="3">
        <v>-0.60310554504394498</v>
      </c>
      <c r="N152" s="3">
        <v>-0.52449893951416005</v>
      </c>
      <c r="O152" s="3">
        <v>-7.8569889068603502E-2</v>
      </c>
      <c r="P152" s="3">
        <v>4.7651767730712898E-2</v>
      </c>
      <c r="Q152" s="3">
        <v>6.7632436752319294E-2</v>
      </c>
      <c r="R152" s="3">
        <v>0.83470153808593806</v>
      </c>
      <c r="S152" s="3">
        <v>0.19209957122802701</v>
      </c>
      <c r="T152" s="3">
        <v>5.5144786834716797E-2</v>
      </c>
      <c r="U152" s="3">
        <v>0.103814601898193</v>
      </c>
      <c r="V152" s="3">
        <v>0.44189810752868702</v>
      </c>
      <c r="W152" s="3">
        <v>-0.28111457824706998</v>
      </c>
      <c r="X152" s="3">
        <v>-0.126360893249512</v>
      </c>
      <c r="Y152" s="3">
        <v>2.32396125793457E-2</v>
      </c>
      <c r="Z152" s="3">
        <v>-0.118247509002686</v>
      </c>
      <c r="AA152" s="3">
        <v>-0.199012041091919</v>
      </c>
      <c r="AC152" s="3">
        <f t="shared" si="16"/>
        <v>3.294539451599128E-2</v>
      </c>
      <c r="AD152" s="3">
        <f t="shared" si="17"/>
        <v>-0.21817803382873527</v>
      </c>
      <c r="AE152" s="3">
        <f t="shared" si="18"/>
        <v>0.32553172111511236</v>
      </c>
      <c r="AF152" s="3">
        <f t="shared" si="19"/>
        <v>-0.14029908180236825</v>
      </c>
      <c r="AH152" s="1" t="s">
        <v>277</v>
      </c>
      <c r="AI152" s="2">
        <v>26</v>
      </c>
    </row>
    <row r="153" spans="1:35" x14ac:dyDescent="0.35">
      <c r="A153" s="1" t="s">
        <v>485</v>
      </c>
      <c r="B153" s="1" t="s">
        <v>487</v>
      </c>
      <c r="C153" s="1" t="s">
        <v>488</v>
      </c>
      <c r="D153" s="1" t="s">
        <v>14</v>
      </c>
      <c r="E153" s="1" t="s">
        <v>12</v>
      </c>
      <c r="F153" s="1" t="s">
        <v>486</v>
      </c>
      <c r="H153" s="3">
        <v>0.17552018165588401</v>
      </c>
      <c r="I153" s="3">
        <v>0.271900653839111</v>
      </c>
      <c r="J153" s="3">
        <v>2.35382318496704E-2</v>
      </c>
      <c r="K153" s="3">
        <v>-0.35796844959259</v>
      </c>
      <c r="L153" s="3">
        <v>3.4370899200439502E-2</v>
      </c>
      <c r="M153" s="3">
        <v>-0.450752973556519</v>
      </c>
      <c r="N153" s="3">
        <v>-0.46130609512329102</v>
      </c>
      <c r="O153" s="3">
        <v>-0.31493556499481201</v>
      </c>
      <c r="P153" s="3">
        <v>-7.68724679946899E-2</v>
      </c>
      <c r="Q153" s="3">
        <v>-0.178660869598389</v>
      </c>
      <c r="R153" s="3">
        <v>0.39610028266906699</v>
      </c>
      <c r="S153" s="3">
        <v>-4.2697429656982401E-2</v>
      </c>
      <c r="T153" s="3">
        <v>1.5896439552307101E-2</v>
      </c>
      <c r="U153" s="3">
        <v>0.17409121990203899</v>
      </c>
      <c r="V153" s="3">
        <v>8.8632106781005901E-2</v>
      </c>
      <c r="W153" s="3">
        <v>-0.12086749076843301</v>
      </c>
      <c r="X153" s="3">
        <v>0.232102870941162</v>
      </c>
      <c r="Y153" s="3">
        <v>0.27550089359283397</v>
      </c>
      <c r="Z153" s="3">
        <v>0.26074969768524198</v>
      </c>
      <c r="AA153" s="3">
        <v>5.5657863616943401E-2</v>
      </c>
      <c r="AC153" s="3">
        <f t="shared" si="16"/>
        <v>2.9472303390502986E-2</v>
      </c>
      <c r="AD153" s="3">
        <f t="shared" si="17"/>
        <v>-0.29650559425354023</v>
      </c>
      <c r="AE153" s="3">
        <f t="shared" si="18"/>
        <v>0.1264045238494873</v>
      </c>
      <c r="AF153" s="3">
        <f t="shared" si="19"/>
        <v>0.14062876701354968</v>
      </c>
      <c r="AH153" s="1" t="s">
        <v>485</v>
      </c>
      <c r="AI153" s="2">
        <v>118</v>
      </c>
    </row>
    <row r="154" spans="1:35" x14ac:dyDescent="0.35">
      <c r="A154" s="1" t="s">
        <v>314</v>
      </c>
      <c r="B154" s="1" t="s">
        <v>316</v>
      </c>
      <c r="C154" s="1" t="s">
        <v>317</v>
      </c>
      <c r="D154" s="1" t="s">
        <v>2</v>
      </c>
      <c r="E154" s="1" t="s">
        <v>14</v>
      </c>
      <c r="F154" s="1" t="s">
        <v>315</v>
      </c>
      <c r="H154" s="3">
        <v>3.90241146087646E-2</v>
      </c>
      <c r="I154" s="3">
        <v>0.365589380264282</v>
      </c>
      <c r="J154" s="3">
        <v>-2.7383327484130901E-2</v>
      </c>
      <c r="K154" s="3">
        <v>-3.1982898712158203E-2</v>
      </c>
      <c r="L154" s="3">
        <v>-0.26332616806030301</v>
      </c>
      <c r="M154" s="3">
        <v>-0.46980500221252403</v>
      </c>
      <c r="N154" s="3">
        <v>-0.38292288780212402</v>
      </c>
      <c r="O154" s="3">
        <v>-6.2522411346435505E-2</v>
      </c>
      <c r="P154" s="3">
        <v>6.10918998718262E-2</v>
      </c>
      <c r="Q154" s="3">
        <v>0.13568353652954099</v>
      </c>
      <c r="R154" s="3">
        <v>0.91213107109069802</v>
      </c>
      <c r="S154" s="3">
        <v>0.22310376167297399</v>
      </c>
      <c r="T154" s="3">
        <v>0.109385013580322</v>
      </c>
      <c r="U154" s="3">
        <v>0.228926181793213</v>
      </c>
      <c r="V154" s="3">
        <v>0.46358919143676802</v>
      </c>
      <c r="W154" s="3">
        <v>-0.48135018348693798</v>
      </c>
      <c r="X154" s="3">
        <v>-0.205770254135132</v>
      </c>
      <c r="Y154" s="3">
        <v>-1.9479274749755901E-2</v>
      </c>
      <c r="Z154" s="3">
        <v>-0.25803518295288103</v>
      </c>
      <c r="AA154" s="3">
        <v>-0.33594655990600603</v>
      </c>
      <c r="AC154" s="3">
        <f t="shared" si="16"/>
        <v>1.6384220123290893E-2</v>
      </c>
      <c r="AD154" s="3">
        <f t="shared" si="17"/>
        <v>-0.14369497299194328</v>
      </c>
      <c r="AE154" s="3">
        <f t="shared" si="18"/>
        <v>0.38742704391479499</v>
      </c>
      <c r="AF154" s="3">
        <f t="shared" si="19"/>
        <v>-0.26011629104614259</v>
      </c>
      <c r="AH154" s="1" t="s">
        <v>314</v>
      </c>
      <c r="AI154" s="2">
        <v>36</v>
      </c>
    </row>
    <row r="155" spans="1:35" x14ac:dyDescent="0.35">
      <c r="A155" s="1" t="s">
        <v>198</v>
      </c>
      <c r="B155" s="1" t="s">
        <v>200</v>
      </c>
      <c r="C155" s="1" t="s">
        <v>201</v>
      </c>
      <c r="D155" s="1" t="s">
        <v>4</v>
      </c>
      <c r="E155" s="1" t="s">
        <v>10</v>
      </c>
      <c r="F155" s="1" t="s">
        <v>199</v>
      </c>
      <c r="H155" s="3">
        <v>0.11012184619903601</v>
      </c>
      <c r="I155" s="3">
        <v>6.4966797828674303E-2</v>
      </c>
      <c r="J155" s="3">
        <v>-1.2791633605957E-2</v>
      </c>
      <c r="K155" s="3">
        <v>-0.19015693664550801</v>
      </c>
      <c r="L155" s="3">
        <v>-7.1756362915039104E-2</v>
      </c>
      <c r="M155" s="3">
        <v>-0.55810153484344505</v>
      </c>
      <c r="N155" s="3">
        <v>-0.47708499431610102</v>
      </c>
      <c r="O155" s="3">
        <v>-0.24208784103393599</v>
      </c>
      <c r="P155" s="3">
        <v>-0.109200000762939</v>
      </c>
      <c r="Q155" s="3">
        <v>-9.9690914154052707E-2</v>
      </c>
      <c r="R155" s="3">
        <v>0.65004551410675004</v>
      </c>
      <c r="S155" s="3">
        <v>0.11056673526763899</v>
      </c>
      <c r="T155" s="3">
        <v>-3.2691001892089802E-2</v>
      </c>
      <c r="U155" s="3">
        <v>0.28060388565063499</v>
      </c>
      <c r="V155" s="3">
        <v>0.28563451766967801</v>
      </c>
      <c r="W155" s="3">
        <v>-0.202065825462341</v>
      </c>
      <c r="X155" s="3">
        <v>0.30155146121978799</v>
      </c>
      <c r="Y155" s="3">
        <v>0.28757047653198198</v>
      </c>
      <c r="Z155" s="3">
        <v>1.87530517578125E-2</v>
      </c>
      <c r="AA155" s="3">
        <v>-0.11418724060058601</v>
      </c>
      <c r="AC155" s="3">
        <f t="shared" si="16"/>
        <v>-1.9923257827758764E-2</v>
      </c>
      <c r="AD155" s="3">
        <f t="shared" si="17"/>
        <v>-0.29723305702209479</v>
      </c>
      <c r="AE155" s="3">
        <f t="shared" si="18"/>
        <v>0.25883193016052242</v>
      </c>
      <c r="AF155" s="3">
        <f t="shared" si="19"/>
        <v>5.8324384689331085E-2</v>
      </c>
      <c r="AH155" s="1" t="s">
        <v>198</v>
      </c>
      <c r="AI155" s="2">
        <v>138</v>
      </c>
    </row>
    <row r="156" spans="1:35" x14ac:dyDescent="0.35">
      <c r="A156" s="1" t="s">
        <v>113</v>
      </c>
      <c r="B156" s="1" t="s">
        <v>115</v>
      </c>
      <c r="C156" s="1" t="s">
        <v>116</v>
      </c>
      <c r="D156" s="1" t="s">
        <v>8</v>
      </c>
      <c r="E156" s="1" t="s">
        <v>13</v>
      </c>
      <c r="F156" s="1" t="s">
        <v>114</v>
      </c>
      <c r="H156" s="3">
        <v>-0.158629775047302</v>
      </c>
      <c r="I156" s="3">
        <v>0.28797054290771501</v>
      </c>
      <c r="J156" s="3">
        <v>-6.8319439888000502E-2</v>
      </c>
      <c r="K156" s="3">
        <v>0.20382928848266599</v>
      </c>
      <c r="L156" s="3">
        <v>-0.44060659408569303</v>
      </c>
      <c r="M156" s="3">
        <v>-4.3493151664733901E-2</v>
      </c>
      <c r="N156" s="3">
        <v>-0.33190679550170898</v>
      </c>
      <c r="O156" s="3">
        <v>1.0699152946472199E-2</v>
      </c>
      <c r="P156" s="3">
        <v>0.20382928848266599</v>
      </c>
      <c r="Q156" s="3">
        <v>0.21635103225707999</v>
      </c>
      <c r="R156" s="3">
        <v>1.08073198795319</v>
      </c>
      <c r="S156" s="3">
        <v>0.52224206924438499</v>
      </c>
      <c r="T156" s="3">
        <v>0.34211337566375699</v>
      </c>
      <c r="U156" s="3">
        <v>0.19785547256469699</v>
      </c>
      <c r="V156" s="3">
        <v>0.611042499542236</v>
      </c>
      <c r="W156" s="3">
        <v>-0.87860906124115001</v>
      </c>
      <c r="X156" s="3">
        <v>-0.47830581665039101</v>
      </c>
      <c r="Y156" s="3">
        <v>-0.284493088722229</v>
      </c>
      <c r="Z156" s="3">
        <v>-0.60551404953002896</v>
      </c>
      <c r="AA156" s="3">
        <v>-0.38678693771362299</v>
      </c>
      <c r="AC156" s="3">
        <f t="shared" si="16"/>
        <v>-3.5151195526122905E-2</v>
      </c>
      <c r="AD156" s="3">
        <f t="shared" si="17"/>
        <v>1.1095905303955067E-2</v>
      </c>
      <c r="AE156" s="3">
        <f t="shared" si="18"/>
        <v>0.55079708099365299</v>
      </c>
      <c r="AF156" s="3">
        <f t="shared" si="19"/>
        <v>-0.52674179077148442</v>
      </c>
      <c r="AH156" s="1" t="s">
        <v>113</v>
      </c>
      <c r="AI156" s="2">
        <v>136</v>
      </c>
    </row>
    <row r="157" spans="1:35" x14ac:dyDescent="0.35">
      <c r="A157" s="1" t="s">
        <v>263</v>
      </c>
      <c r="B157" s="1" t="s">
        <v>265</v>
      </c>
      <c r="C157" s="1" t="s">
        <v>266</v>
      </c>
      <c r="D157" s="1" t="s">
        <v>1</v>
      </c>
      <c r="E157" s="1" t="s">
        <v>14</v>
      </c>
      <c r="F157" s="1" t="s">
        <v>264</v>
      </c>
      <c r="H157" s="3">
        <v>-3.0125856399536102E-2</v>
      </c>
      <c r="I157" s="3">
        <v>0.326463222503662</v>
      </c>
      <c r="J157" s="3">
        <v>-6.1216354370117201E-2</v>
      </c>
      <c r="K157" s="3">
        <v>-9.2055082321167006E-2</v>
      </c>
      <c r="L157" s="3">
        <v>-0.33777999877929699</v>
      </c>
      <c r="M157" s="3">
        <v>-0.41803288459777799</v>
      </c>
      <c r="N157" s="3">
        <v>-0.42622900009155301</v>
      </c>
      <c r="O157" s="3">
        <v>8.1806182861328108E-3</v>
      </c>
      <c r="P157" s="3">
        <v>0.184015512466431</v>
      </c>
      <c r="Q157" s="3">
        <v>0.23504066467285201</v>
      </c>
      <c r="R157" s="3">
        <v>1.03244948387146</v>
      </c>
      <c r="S157" s="3">
        <v>0.299479961395264</v>
      </c>
      <c r="T157" s="3">
        <v>0.18589210510253901</v>
      </c>
      <c r="U157" s="3">
        <v>0.29651093482971203</v>
      </c>
      <c r="V157" s="3">
        <v>0.56481170654296897</v>
      </c>
      <c r="W157" s="3">
        <v>-0.58429074287414595</v>
      </c>
      <c r="X157" s="3">
        <v>-0.19971418380737299</v>
      </c>
      <c r="Y157" s="3">
        <v>-0.13285636901855499</v>
      </c>
      <c r="Z157" s="3">
        <v>-0.38847136497497597</v>
      </c>
      <c r="AA157" s="3">
        <v>-0.46207237243652299</v>
      </c>
      <c r="AC157" s="3">
        <f t="shared" si="16"/>
        <v>-3.894281387329105E-2</v>
      </c>
      <c r="AD157" s="3">
        <f t="shared" si="17"/>
        <v>-8.340501785278305E-2</v>
      </c>
      <c r="AE157" s="3">
        <f t="shared" si="18"/>
        <v>0.47582883834838885</v>
      </c>
      <c r="AF157" s="3">
        <f t="shared" si="19"/>
        <v>-0.35348100662231458</v>
      </c>
      <c r="AH157" s="1" t="s">
        <v>263</v>
      </c>
      <c r="AI157" s="2">
        <v>33</v>
      </c>
    </row>
    <row r="158" spans="1:35" x14ac:dyDescent="0.35">
      <c r="A158" s="1" t="s">
        <v>152</v>
      </c>
      <c r="B158" s="1" t="s">
        <v>154</v>
      </c>
      <c r="C158" s="1" t="s">
        <v>155</v>
      </c>
      <c r="D158" s="1" t="s">
        <v>1</v>
      </c>
      <c r="E158" s="1" t="s">
        <v>13</v>
      </c>
      <c r="F158" s="1" t="s">
        <v>153</v>
      </c>
      <c r="H158" s="3">
        <v>-8.8409900665283203E-2</v>
      </c>
      <c r="I158" s="3">
        <v>0.29335904121398898</v>
      </c>
      <c r="J158" s="3">
        <v>-6.15465641021729E-2</v>
      </c>
      <c r="K158" s="3">
        <v>-0.101366281509399</v>
      </c>
      <c r="L158" s="3">
        <v>-0.39849281311035201</v>
      </c>
      <c r="M158" s="3">
        <v>-0.38721418380737299</v>
      </c>
      <c r="N158" s="3">
        <v>-0.353749990463257</v>
      </c>
      <c r="O158" s="3">
        <v>0.100774526596069</v>
      </c>
      <c r="P158" s="3">
        <v>0.197721242904663</v>
      </c>
      <c r="Q158" s="3">
        <v>0.223835945129395</v>
      </c>
      <c r="R158" s="3">
        <v>1.0942063331603999</v>
      </c>
      <c r="S158" s="3">
        <v>0.31879734992981001</v>
      </c>
      <c r="T158" s="3">
        <v>0.213153600692749</v>
      </c>
      <c r="U158" s="3">
        <v>0.35330367088317899</v>
      </c>
      <c r="V158" s="3">
        <v>0.61736679077148404</v>
      </c>
      <c r="W158" s="3">
        <v>-0.61858224868774403</v>
      </c>
      <c r="X158" s="3">
        <v>-0.25840640068054199</v>
      </c>
      <c r="Y158" s="3">
        <v>-0.25238156318664601</v>
      </c>
      <c r="Z158" s="3">
        <v>-0.44965863227844199</v>
      </c>
      <c r="AA158" s="3">
        <v>-0.44270992279052701</v>
      </c>
      <c r="AC158" s="3">
        <f t="shared" si="16"/>
        <v>-7.1291303634643616E-2</v>
      </c>
      <c r="AD158" s="3">
        <f t="shared" si="17"/>
        <v>-4.3726491928100603E-2</v>
      </c>
      <c r="AE158" s="3">
        <f t="shared" si="18"/>
        <v>0.51936554908752441</v>
      </c>
      <c r="AF158" s="3">
        <f t="shared" si="19"/>
        <v>-0.4043477535247802</v>
      </c>
      <c r="AH158" s="1" t="s">
        <v>152</v>
      </c>
      <c r="AI158" s="2">
        <v>35</v>
      </c>
    </row>
    <row r="159" spans="1:35" x14ac:dyDescent="0.35">
      <c r="A159" s="1" t="s">
        <v>593</v>
      </c>
      <c r="B159" s="1" t="s">
        <v>594</v>
      </c>
      <c r="C159" s="1" t="s">
        <v>595</v>
      </c>
      <c r="D159" s="1" t="s">
        <v>14</v>
      </c>
      <c r="E159" s="1" t="s">
        <v>1</v>
      </c>
      <c r="F159" s="1" t="s">
        <v>585</v>
      </c>
      <c r="H159" s="3">
        <v>-0.12477064132690401</v>
      </c>
      <c r="I159" s="3">
        <v>0.2040696144104</v>
      </c>
      <c r="J159" s="3">
        <v>-2.3536682128906299E-2</v>
      </c>
      <c r="K159" s="3">
        <v>-0.11459541320800801</v>
      </c>
      <c r="L159" s="3">
        <v>-0.29764795303344699</v>
      </c>
      <c r="M159" s="3">
        <v>-0.27887868881225603</v>
      </c>
      <c r="N159" s="3">
        <v>-0.26283216476440402</v>
      </c>
      <c r="O159" s="3">
        <v>6.4297676086425795E-2</v>
      </c>
      <c r="P159" s="3">
        <v>0.24607753753662101</v>
      </c>
      <c r="Q159" s="3">
        <v>0.15435838699340801</v>
      </c>
      <c r="R159" s="3">
        <v>1.0118556022644001</v>
      </c>
      <c r="S159" s="3">
        <v>0.31383943557739302</v>
      </c>
      <c r="T159" s="3">
        <v>0.166905403137207</v>
      </c>
      <c r="U159" s="3">
        <v>0.289486885070801</v>
      </c>
      <c r="V159" s="3">
        <v>0.31288099288940402</v>
      </c>
      <c r="W159" s="3">
        <v>-0.60820627212524403</v>
      </c>
      <c r="X159" s="3">
        <v>-0.255076885223389</v>
      </c>
      <c r="Y159" s="3">
        <v>-0.20766639709472701</v>
      </c>
      <c r="Z159" s="3">
        <v>-0.42096900939941401</v>
      </c>
      <c r="AA159" s="3">
        <v>-0.16959142684936501</v>
      </c>
      <c r="AC159" s="3">
        <f t="shared" si="16"/>
        <v>-7.1296215057373061E-2</v>
      </c>
      <c r="AD159" s="3">
        <f t="shared" si="17"/>
        <v>-1.539545059204105E-2</v>
      </c>
      <c r="AE159" s="3">
        <f t="shared" si="18"/>
        <v>0.41899366378784098</v>
      </c>
      <c r="AF159" s="3">
        <f t="shared" si="19"/>
        <v>-0.33230199813842781</v>
      </c>
      <c r="AH159" s="1" t="s">
        <v>593</v>
      </c>
      <c r="AI159" s="2">
        <v>51</v>
      </c>
    </row>
    <row r="160" spans="1:35" x14ac:dyDescent="0.35">
      <c r="A160" s="1" t="s">
        <v>516</v>
      </c>
      <c r="B160" s="1" t="s">
        <v>517</v>
      </c>
      <c r="C160" s="1" t="s">
        <v>518</v>
      </c>
      <c r="D160" s="1" t="s">
        <v>13</v>
      </c>
      <c r="E160" s="1" t="s">
        <v>1</v>
      </c>
      <c r="F160" s="1" t="s">
        <v>513</v>
      </c>
      <c r="H160" s="3">
        <v>-0.13510847091674799</v>
      </c>
      <c r="I160" s="3">
        <v>0.25641179084777799</v>
      </c>
      <c r="J160" s="3">
        <v>-0.100577592849731</v>
      </c>
      <c r="K160" s="3">
        <v>-9.4614982604980497E-2</v>
      </c>
      <c r="L160" s="3">
        <v>-0.29511833190918002</v>
      </c>
      <c r="M160" s="3">
        <v>-0.64266729354858398</v>
      </c>
      <c r="N160" s="3">
        <v>-0.529454946517944</v>
      </c>
      <c r="O160" s="3">
        <v>-0.148815393447876</v>
      </c>
      <c r="P160" s="3">
        <v>0.113101959228516</v>
      </c>
      <c r="Q160" s="3">
        <v>2.0535469055175799E-2</v>
      </c>
      <c r="R160" s="3">
        <v>1.0200333595275899</v>
      </c>
      <c r="S160" s="3">
        <v>0.21163487434387199</v>
      </c>
      <c r="T160" s="3">
        <v>0.111552953720093</v>
      </c>
      <c r="U160" s="3">
        <v>0.253631591796875</v>
      </c>
      <c r="V160" s="3">
        <v>0.32605934143066401</v>
      </c>
      <c r="W160" s="3">
        <v>-0.242257595062256</v>
      </c>
      <c r="X160" s="3">
        <v>6.1408281326293897E-2</v>
      </c>
      <c r="Y160" s="3">
        <v>0.13784003257751501</v>
      </c>
      <c r="Z160" s="3">
        <v>-0.27211856842040999</v>
      </c>
      <c r="AA160" s="3">
        <v>-5.1476478576660198E-2</v>
      </c>
      <c r="AC160" s="3">
        <f t="shared" si="16"/>
        <v>-7.3801517486572307E-2</v>
      </c>
      <c r="AD160" s="3">
        <f t="shared" si="17"/>
        <v>-0.23746004104614241</v>
      </c>
      <c r="AE160" s="3">
        <f t="shared" si="18"/>
        <v>0.38458242416381883</v>
      </c>
      <c r="AF160" s="3">
        <f t="shared" si="19"/>
        <v>-7.332086563110346E-2</v>
      </c>
      <c r="AH160" s="1" t="s">
        <v>516</v>
      </c>
      <c r="AI160" s="2">
        <v>22</v>
      </c>
    </row>
    <row r="161" spans="1:35" x14ac:dyDescent="0.35">
      <c r="A161" s="1" t="s">
        <v>174</v>
      </c>
      <c r="B161" s="1" t="s">
        <v>175</v>
      </c>
      <c r="C161" s="1" t="s">
        <v>173</v>
      </c>
      <c r="D161" s="1" t="s">
        <v>10</v>
      </c>
      <c r="E161" s="1" t="s">
        <v>11</v>
      </c>
      <c r="F161" s="1" t="s">
        <v>160</v>
      </c>
      <c r="H161" s="3">
        <v>0.14366817474365201</v>
      </c>
      <c r="I161" s="3">
        <v>0.54646801948547397</v>
      </c>
      <c r="J161" s="3">
        <v>-3.9142727851867697E-2</v>
      </c>
      <c r="K161" s="3">
        <v>0.18202459812164301</v>
      </c>
      <c r="L161" s="3">
        <v>-1.21150362491608</v>
      </c>
      <c r="M161" s="3">
        <v>-0.39090919494628901</v>
      </c>
      <c r="N161" s="3">
        <v>-0.41441178321838401</v>
      </c>
      <c r="O161" s="3">
        <v>0.13234746456146201</v>
      </c>
      <c r="P161" s="3">
        <v>-0.42039096355438199</v>
      </c>
      <c r="Q161" s="3">
        <v>0.28072535991668701</v>
      </c>
      <c r="R161" s="3">
        <v>1.0195164680480999</v>
      </c>
      <c r="S161" s="3">
        <v>0.35974574089050299</v>
      </c>
      <c r="T161" s="3">
        <v>-9.1175198554992704E-2</v>
      </c>
      <c r="U161" s="3">
        <v>9.3757271766662598E-2</v>
      </c>
      <c r="V161" s="3">
        <v>0.81987035274505604</v>
      </c>
      <c r="W161" s="3">
        <v>-0.77227544784545898</v>
      </c>
      <c r="X161" s="3">
        <v>-0.491801977157593</v>
      </c>
      <c r="Y161" s="3">
        <v>-2.0295381546020499E-3</v>
      </c>
      <c r="Z161" s="3">
        <v>0.14460909366607699</v>
      </c>
      <c r="AA161" s="3">
        <v>0.110907912254334</v>
      </c>
      <c r="AC161" s="3">
        <f t="shared" si="16"/>
        <v>-7.5697112083435728E-2</v>
      </c>
      <c r="AD161" s="3">
        <f t="shared" si="17"/>
        <v>-0.16252782344818123</v>
      </c>
      <c r="AE161" s="3">
        <f t="shared" si="18"/>
        <v>0.44034292697906574</v>
      </c>
      <c r="AF161" s="3">
        <f t="shared" si="19"/>
        <v>-0.20211799144744863</v>
      </c>
      <c r="AH161" s="1" t="s">
        <v>174</v>
      </c>
      <c r="AI161" s="2">
        <v>155</v>
      </c>
    </row>
    <row r="162" spans="1:35" x14ac:dyDescent="0.35">
      <c r="A162" s="1" t="s">
        <v>722</v>
      </c>
      <c r="B162" s="1" t="s">
        <v>724</v>
      </c>
      <c r="C162" s="1" t="s">
        <v>725</v>
      </c>
      <c r="D162" s="1" t="s">
        <v>2</v>
      </c>
      <c r="E162" s="1" t="s">
        <v>2</v>
      </c>
      <c r="F162" s="1" t="s">
        <v>723</v>
      </c>
      <c r="H162" s="3">
        <v>-2.3741722106933601E-2</v>
      </c>
      <c r="I162" s="3">
        <v>0.23346972465515101</v>
      </c>
      <c r="J162" s="3">
        <v>-0.178889989852905</v>
      </c>
      <c r="K162" s="3">
        <v>-0.156324148178101</v>
      </c>
      <c r="L162" s="3">
        <v>-0.27428317070007302</v>
      </c>
      <c r="M162" s="3">
        <v>-0.55284118652343806</v>
      </c>
      <c r="N162" s="3">
        <v>-0.47600007057189903</v>
      </c>
      <c r="O162" s="3">
        <v>-2.93147563934326E-2</v>
      </c>
      <c r="P162" s="3">
        <v>0.233329057693481</v>
      </c>
      <c r="Q162" s="3">
        <v>0.15215134620666501</v>
      </c>
      <c r="R162" s="3">
        <v>1.07589435577393</v>
      </c>
      <c r="S162" s="3">
        <v>0.32057166099548301</v>
      </c>
      <c r="T162" s="3">
        <v>0.20079827308654799</v>
      </c>
      <c r="U162" s="3">
        <v>0.32853245735168501</v>
      </c>
      <c r="V162" s="3">
        <v>0.49587941169738797</v>
      </c>
      <c r="W162" s="3">
        <v>-0.49931144714355502</v>
      </c>
      <c r="X162" s="3">
        <v>-7.8041315078735393E-2</v>
      </c>
      <c r="Y162" s="3">
        <v>7.4064731597900399E-3</v>
      </c>
      <c r="Z162" s="3">
        <v>-0.40553736686706499</v>
      </c>
      <c r="AA162" s="3">
        <v>-0.37374758720397899</v>
      </c>
      <c r="AC162" s="3">
        <f t="shared" si="16"/>
        <v>-7.9953861236572318E-2</v>
      </c>
      <c r="AD162" s="3">
        <f t="shared" si="17"/>
        <v>-0.13453512191772474</v>
      </c>
      <c r="AE162" s="3">
        <f t="shared" si="18"/>
        <v>0.48433523178100685</v>
      </c>
      <c r="AF162" s="3">
        <f t="shared" si="19"/>
        <v>-0.26984624862670886</v>
      </c>
      <c r="AH162" s="1" t="s">
        <v>722</v>
      </c>
      <c r="AI162" s="2">
        <v>5</v>
      </c>
    </row>
    <row r="163" spans="1:35" x14ac:dyDescent="0.35">
      <c r="A163" s="1" t="s">
        <v>566</v>
      </c>
      <c r="B163" s="1" t="s">
        <v>567</v>
      </c>
      <c r="C163" s="1" t="s">
        <v>568</v>
      </c>
      <c r="D163" s="1" t="s">
        <v>12</v>
      </c>
      <c r="E163" s="1" t="s">
        <v>8</v>
      </c>
      <c r="F163" s="1" t="s">
        <v>564</v>
      </c>
      <c r="H163" s="3">
        <v>-0.23604118824005099</v>
      </c>
      <c r="I163" s="3">
        <v>2.50920057296753E-2</v>
      </c>
      <c r="J163" s="3">
        <v>-0.146323561668396</v>
      </c>
      <c r="K163" s="3">
        <v>0.25796985626220698</v>
      </c>
      <c r="L163" s="3">
        <v>-0.31493246555328402</v>
      </c>
      <c r="M163" s="3">
        <v>-0.25636112689971902</v>
      </c>
      <c r="N163" s="3">
        <v>-0.46557629108428999</v>
      </c>
      <c r="O163" s="3">
        <v>-6.6750407218933105E-2</v>
      </c>
      <c r="P163" s="3">
        <v>-2.9262542724609399E-2</v>
      </c>
      <c r="Q163" s="3">
        <v>4.18809652328491E-2</v>
      </c>
      <c r="R163" s="3">
        <v>0.79555785655975297</v>
      </c>
      <c r="S163" s="3">
        <v>-0.10127174854278601</v>
      </c>
      <c r="T163" s="3">
        <v>-8.6029767990112305E-3</v>
      </c>
      <c r="U163" s="3">
        <v>0.197612285614014</v>
      </c>
      <c r="V163" s="3">
        <v>0.66570651531219505</v>
      </c>
      <c r="W163" s="3">
        <v>-0.30315554141998302</v>
      </c>
      <c r="X163" s="3">
        <v>0.54175603389740001</v>
      </c>
      <c r="Y163" s="3">
        <v>0.22167694568634</v>
      </c>
      <c r="Z163" s="3">
        <v>-0.426319599151611</v>
      </c>
      <c r="AA163" s="3">
        <v>-0.39265501499175998</v>
      </c>
      <c r="AC163" s="3">
        <f t="shared" si="16"/>
        <v>-8.2847070693969752E-2</v>
      </c>
      <c r="AD163" s="3">
        <f t="shared" si="17"/>
        <v>-0.15521388053894047</v>
      </c>
      <c r="AE163" s="3">
        <f t="shared" si="18"/>
        <v>0.30980038642883295</v>
      </c>
      <c r="AF163" s="3">
        <f t="shared" si="19"/>
        <v>-7.1739435195922796E-2</v>
      </c>
      <c r="AH163" s="1" t="s">
        <v>566</v>
      </c>
      <c r="AI163" s="2">
        <v>160</v>
      </c>
    </row>
    <row r="164" spans="1:35" x14ac:dyDescent="0.35">
      <c r="A164" s="1" t="s">
        <v>179</v>
      </c>
      <c r="B164" s="1" t="s">
        <v>181</v>
      </c>
      <c r="C164" s="1" t="s">
        <v>182</v>
      </c>
      <c r="D164" s="1" t="s">
        <v>7</v>
      </c>
      <c r="E164" s="1" t="s">
        <v>2</v>
      </c>
      <c r="F164" s="1" t="s">
        <v>180</v>
      </c>
      <c r="H164" s="3">
        <v>-7.0950984954833998E-2</v>
      </c>
      <c r="I164" s="3">
        <v>2.6820898056030301E-2</v>
      </c>
      <c r="J164" s="3">
        <v>-6.4855575561523396E-2</v>
      </c>
      <c r="K164" s="3">
        <v>-0.33741164207458502</v>
      </c>
      <c r="L164" s="3">
        <v>-5.7261705398559598E-2</v>
      </c>
      <c r="M164" s="3">
        <v>-0.37618398666381803</v>
      </c>
      <c r="N164" s="3">
        <v>-0.247713327407837</v>
      </c>
      <c r="O164" s="3">
        <v>-0.22800636291503901</v>
      </c>
      <c r="P164" s="3">
        <v>-3.0148267745971701E-2</v>
      </c>
      <c r="Q164" s="3">
        <v>0.13449263572692899</v>
      </c>
      <c r="R164" s="3">
        <v>0.62639474868774403</v>
      </c>
      <c r="S164" s="3">
        <v>0.13286280632019001</v>
      </c>
      <c r="T164" s="3">
        <v>0.16307544708252</v>
      </c>
      <c r="U164" s="3">
        <v>0.173580408096313</v>
      </c>
      <c r="V164" s="3">
        <v>0.16622042655944799</v>
      </c>
      <c r="W164" s="3">
        <v>-0.17925977706909199</v>
      </c>
      <c r="X164" s="3">
        <v>8.8029623031616197E-2</v>
      </c>
      <c r="Y164" s="3">
        <v>0.129786491394043</v>
      </c>
      <c r="Z164" s="3">
        <v>0.193979501724243</v>
      </c>
      <c r="AA164" s="3">
        <v>-0.24345135688781699</v>
      </c>
      <c r="AC164" s="3">
        <f t="shared" si="16"/>
        <v>-0.10073180198669433</v>
      </c>
      <c r="AD164" s="3">
        <f t="shared" si="17"/>
        <v>-0.14951186180114737</v>
      </c>
      <c r="AE164" s="3">
        <f t="shared" si="18"/>
        <v>0.25242676734924296</v>
      </c>
      <c r="AF164" s="3">
        <f t="shared" si="19"/>
        <v>-2.183103561401356E-3</v>
      </c>
      <c r="AH164" s="1" t="s">
        <v>179</v>
      </c>
      <c r="AI164" s="2">
        <v>89</v>
      </c>
    </row>
    <row r="165" spans="1:35" x14ac:dyDescent="0.35">
      <c r="A165" s="1" t="s">
        <v>87</v>
      </c>
      <c r="B165" s="1" t="s">
        <v>89</v>
      </c>
      <c r="C165" s="1" t="s">
        <v>90</v>
      </c>
      <c r="D165" s="1" t="s">
        <v>12</v>
      </c>
      <c r="E165" s="1" t="s">
        <v>14</v>
      </c>
      <c r="F165" s="1" t="s">
        <v>88</v>
      </c>
      <c r="H165" s="3">
        <v>-2.7957916259765601E-2</v>
      </c>
      <c r="I165" s="3">
        <v>0.231670141220093</v>
      </c>
      <c r="J165" s="3">
        <v>-0.12960386276245101</v>
      </c>
      <c r="K165" s="3">
        <v>-9.7959756851196303E-2</v>
      </c>
      <c r="L165" s="3">
        <v>-0.48834848403930697</v>
      </c>
      <c r="M165" s="3">
        <v>-0.295849800109863</v>
      </c>
      <c r="N165" s="3">
        <v>-0.315042734146118</v>
      </c>
      <c r="O165" s="3">
        <v>0.13822126388549799</v>
      </c>
      <c r="P165" s="3">
        <v>0.20970034599304199</v>
      </c>
      <c r="Q165" s="3">
        <v>0.20522069931030301</v>
      </c>
      <c r="R165" s="3">
        <v>0.84354877471923795</v>
      </c>
      <c r="S165" s="3">
        <v>0.34295344352722201</v>
      </c>
      <c r="T165" s="3">
        <v>0.341368198394775</v>
      </c>
      <c r="U165" s="3">
        <v>0.32966685295105003</v>
      </c>
      <c r="V165" s="3">
        <v>0.48606538772583002</v>
      </c>
      <c r="W165" s="3">
        <v>-0.51974105834960904</v>
      </c>
      <c r="X165" s="3">
        <v>-0.25958085060119601</v>
      </c>
      <c r="Y165" s="3">
        <v>-0.34998559951782199</v>
      </c>
      <c r="Z165" s="3">
        <v>-0.44140744209289601</v>
      </c>
      <c r="AA165" s="3">
        <v>-0.20293760299682601</v>
      </c>
      <c r="AC165" s="3">
        <f t="shared" si="16"/>
        <v>-0.10243997573852537</v>
      </c>
      <c r="AD165" s="3">
        <f t="shared" si="17"/>
        <v>-1.1550045013427601E-2</v>
      </c>
      <c r="AE165" s="3">
        <f t="shared" si="18"/>
        <v>0.46872053146362297</v>
      </c>
      <c r="AF165" s="3">
        <f t="shared" si="19"/>
        <v>-0.35473051071166978</v>
      </c>
      <c r="AH165" s="1" t="s">
        <v>87</v>
      </c>
      <c r="AI165" s="2">
        <v>42</v>
      </c>
    </row>
    <row r="166" spans="1:35" x14ac:dyDescent="0.35">
      <c r="A166" s="1" t="s">
        <v>418</v>
      </c>
      <c r="B166" s="1" t="s">
        <v>420</v>
      </c>
      <c r="C166" s="1" t="s">
        <v>421</v>
      </c>
      <c r="D166" s="1" t="s">
        <v>8</v>
      </c>
      <c r="E166" s="1" t="s">
        <v>14</v>
      </c>
      <c r="F166" s="1" t="s">
        <v>419</v>
      </c>
      <c r="H166" s="3">
        <v>-0.16046571731567399</v>
      </c>
      <c r="I166" s="3">
        <v>0.21389746665954601</v>
      </c>
      <c r="J166" s="3">
        <v>-6.4759731292724595E-2</v>
      </c>
      <c r="K166" s="3">
        <v>-9.2258691787719699E-2</v>
      </c>
      <c r="L166" s="3">
        <v>-0.456074237823486</v>
      </c>
      <c r="M166" s="3">
        <v>-0.13994359970092801</v>
      </c>
      <c r="N166" s="3">
        <v>-0.255808115005493</v>
      </c>
      <c r="O166" s="3">
        <v>0.106378078460693</v>
      </c>
      <c r="P166" s="3">
        <v>0.29981684684753401</v>
      </c>
      <c r="Q166" s="3">
        <v>0.34277582168579102</v>
      </c>
      <c r="R166" s="3">
        <v>1.12579393386841</v>
      </c>
      <c r="S166" s="3">
        <v>0.42431044578552202</v>
      </c>
      <c r="T166" s="3">
        <v>0.33282423019409202</v>
      </c>
      <c r="U166" s="3">
        <v>0.46495127677917503</v>
      </c>
      <c r="V166" s="3">
        <v>0.75505971908569303</v>
      </c>
      <c r="W166" s="3">
        <v>-0.82538461685180697</v>
      </c>
      <c r="X166" s="3">
        <v>-0.38239979743957497</v>
      </c>
      <c r="Y166" s="3">
        <v>-0.37444257736206099</v>
      </c>
      <c r="Z166" s="3">
        <v>-0.67250943183898904</v>
      </c>
      <c r="AA166" s="3">
        <v>-0.64176130294799805</v>
      </c>
      <c r="AC166" s="3">
        <f t="shared" si="16"/>
        <v>-0.11193218231201166</v>
      </c>
      <c r="AD166" s="3">
        <f t="shared" si="17"/>
        <v>7.0643806457519415E-2</v>
      </c>
      <c r="AE166" s="3">
        <f t="shared" si="18"/>
        <v>0.62058792114257844</v>
      </c>
      <c r="AF166" s="3">
        <f t="shared" si="19"/>
        <v>-0.57929954528808592</v>
      </c>
      <c r="AH166" s="1" t="s">
        <v>418</v>
      </c>
      <c r="AI166" s="2">
        <v>64</v>
      </c>
    </row>
    <row r="167" spans="1:35" x14ac:dyDescent="0.35">
      <c r="A167" s="1" t="s">
        <v>716</v>
      </c>
      <c r="B167" s="1" t="s">
        <v>718</v>
      </c>
      <c r="C167" s="1" t="s">
        <v>360</v>
      </c>
      <c r="D167" s="1" t="s">
        <v>9</v>
      </c>
      <c r="E167" s="1" t="s">
        <v>13</v>
      </c>
      <c r="F167" s="1" t="s">
        <v>717</v>
      </c>
      <c r="H167" s="3">
        <v>-0.25363314151763899</v>
      </c>
      <c r="I167" s="3">
        <v>-2.41830348968506E-2</v>
      </c>
      <c r="J167" s="3">
        <v>-1.9298553466796899E-2</v>
      </c>
      <c r="K167" s="3">
        <v>-0.21135950088500999</v>
      </c>
      <c r="L167" s="3">
        <v>-0.116245985031128</v>
      </c>
      <c r="M167" s="3">
        <v>-0.12992537021636999</v>
      </c>
      <c r="N167" s="3">
        <v>-0.28387904167175299</v>
      </c>
      <c r="O167" s="3">
        <v>-0.16048336029052701</v>
      </c>
      <c r="P167" s="3">
        <v>-0.14408063888549799</v>
      </c>
      <c r="Q167" s="3">
        <v>0.21073794364929199</v>
      </c>
      <c r="R167" s="3">
        <v>0.71070230007171598</v>
      </c>
      <c r="S167" s="3">
        <v>0.16748690605163599</v>
      </c>
      <c r="T167" s="3">
        <v>0.321671962738037</v>
      </c>
      <c r="U167" s="3">
        <v>-5.3548812866210905E-4</v>
      </c>
      <c r="V167" s="3">
        <v>0.45339083671569802</v>
      </c>
      <c r="W167" s="3">
        <v>-0.32714378833770802</v>
      </c>
      <c r="X167" s="3">
        <v>0.140575170516968</v>
      </c>
      <c r="Y167" s="3">
        <v>-0.141890048980713</v>
      </c>
      <c r="Z167" s="3">
        <v>0.35597562789916998</v>
      </c>
      <c r="AA167" s="3">
        <v>-0.54788279533386197</v>
      </c>
      <c r="AC167" s="3">
        <f t="shared" si="16"/>
        <v>-0.12494404315948489</v>
      </c>
      <c r="AD167" s="3">
        <f t="shared" si="17"/>
        <v>-0.10152609348297119</v>
      </c>
      <c r="AE167" s="3">
        <f t="shared" si="18"/>
        <v>0.33054330348968497</v>
      </c>
      <c r="AF167" s="3">
        <f t="shared" si="19"/>
        <v>-0.104073166847229</v>
      </c>
      <c r="AH167" s="1" t="s">
        <v>716</v>
      </c>
      <c r="AI167" s="2">
        <v>144</v>
      </c>
    </row>
    <row r="168" spans="1:35" x14ac:dyDescent="0.35">
      <c r="A168" s="1" t="s">
        <v>399</v>
      </c>
      <c r="B168" s="1" t="s">
        <v>401</v>
      </c>
      <c r="C168" s="1" t="s">
        <v>402</v>
      </c>
      <c r="D168" s="1" t="s">
        <v>10</v>
      </c>
      <c r="E168" s="1" t="s">
        <v>1</v>
      </c>
      <c r="F168" s="1" t="s">
        <v>400</v>
      </c>
      <c r="H168" s="3">
        <v>-0.140032768249512</v>
      </c>
      <c r="I168" s="3">
        <v>0.21863818168640101</v>
      </c>
      <c r="J168" s="3">
        <v>-0.19098424911499001</v>
      </c>
      <c r="K168" s="3">
        <v>-0.191258430480957</v>
      </c>
      <c r="L168" s="3">
        <v>-0.42426180839538602</v>
      </c>
      <c r="M168" s="3">
        <v>-0.50370597839355502</v>
      </c>
      <c r="N168" s="3">
        <v>-0.43465542793273898</v>
      </c>
      <c r="O168" s="3">
        <v>-2.21400260925293E-2</v>
      </c>
      <c r="P168" s="3">
        <v>0.26982879638671903</v>
      </c>
      <c r="Q168" s="3">
        <v>0.18778252601623499</v>
      </c>
      <c r="R168" s="3">
        <v>1.1361989974975599</v>
      </c>
      <c r="S168" s="3">
        <v>0.37268710136413602</v>
      </c>
      <c r="T168" s="3">
        <v>0.33175706863403298</v>
      </c>
      <c r="U168" s="3">
        <v>0.38435935974121099</v>
      </c>
      <c r="V168" s="3">
        <v>0.51791882514953602</v>
      </c>
      <c r="W168" s="3">
        <v>-0.49246025085449202</v>
      </c>
      <c r="X168" s="3">
        <v>-0.15666985511779799</v>
      </c>
      <c r="Y168" s="3">
        <v>-0.118632793426514</v>
      </c>
      <c r="Z168" s="3">
        <v>-0.46292972564697299</v>
      </c>
      <c r="AA168" s="3">
        <v>-0.28143954277038602</v>
      </c>
      <c r="AC168" s="3">
        <f t="shared" si="16"/>
        <v>-0.14557981491088881</v>
      </c>
      <c r="AD168" s="3">
        <f t="shared" si="17"/>
        <v>-0.10057802200317385</v>
      </c>
      <c r="AE168" s="3">
        <f t="shared" si="18"/>
        <v>0.54858427047729519</v>
      </c>
      <c r="AF168" s="3">
        <f t="shared" si="19"/>
        <v>-0.30242643356323262</v>
      </c>
      <c r="AH168" s="1" t="s">
        <v>399</v>
      </c>
      <c r="AI168" s="2">
        <v>30</v>
      </c>
    </row>
    <row r="169" spans="1:35" x14ac:dyDescent="0.35">
      <c r="A169" s="1" t="s">
        <v>508</v>
      </c>
      <c r="B169" s="1" t="s">
        <v>510</v>
      </c>
      <c r="C169" s="1" t="s">
        <v>511</v>
      </c>
      <c r="D169" s="1" t="s">
        <v>6</v>
      </c>
      <c r="E169" s="1" t="s">
        <v>1</v>
      </c>
      <c r="F169" s="1" t="s">
        <v>509</v>
      </c>
      <c r="H169" s="3">
        <v>-0.121479034423828</v>
      </c>
      <c r="I169" s="3">
        <v>0.25022554397583002</v>
      </c>
      <c r="J169" s="3">
        <v>-0.18234157562255901</v>
      </c>
      <c r="K169" s="3">
        <v>-0.23848605155944799</v>
      </c>
      <c r="L169" s="3">
        <v>-0.51512670516967796</v>
      </c>
      <c r="M169" s="3">
        <v>-0.46507358551025402</v>
      </c>
      <c r="N169" s="3">
        <v>-0.449095249176025</v>
      </c>
      <c r="O169" s="3">
        <v>9.0156555175781306E-2</v>
      </c>
      <c r="P169" s="3">
        <v>0.34903454780578602</v>
      </c>
      <c r="Q169" s="3">
        <v>0.275462627410889</v>
      </c>
      <c r="R169" s="3">
        <v>1.2650566101074201</v>
      </c>
      <c r="S169" s="3">
        <v>0.45404386520385698</v>
      </c>
      <c r="T169" s="3">
        <v>0.25892543792724598</v>
      </c>
      <c r="U169" s="3">
        <v>0.45822453498840299</v>
      </c>
      <c r="V169" s="3">
        <v>0.65591001510620095</v>
      </c>
      <c r="W169" s="3">
        <v>-0.67850399017333995</v>
      </c>
      <c r="X169" s="3">
        <v>-0.255174160003662</v>
      </c>
      <c r="Y169" s="3">
        <v>-0.166740417480469</v>
      </c>
      <c r="Z169" s="3">
        <v>-0.56877303123474099</v>
      </c>
      <c r="AA169" s="3">
        <v>-0.416245937347412</v>
      </c>
      <c r="AC169" s="3">
        <f t="shared" si="16"/>
        <v>-0.16144156455993658</v>
      </c>
      <c r="AD169" s="3">
        <f t="shared" si="17"/>
        <v>-3.9903020858764557E-2</v>
      </c>
      <c r="AE169" s="3">
        <f t="shared" si="18"/>
        <v>0.61843209266662547</v>
      </c>
      <c r="AF169" s="3">
        <f t="shared" si="19"/>
        <v>-0.41708750724792482</v>
      </c>
      <c r="AH169" s="1" t="s">
        <v>508</v>
      </c>
      <c r="AI169" s="2">
        <v>13</v>
      </c>
    </row>
    <row r="170" spans="1:35" x14ac:dyDescent="0.35">
      <c r="A170" s="1" t="s">
        <v>607</v>
      </c>
      <c r="B170" s="1" t="s">
        <v>609</v>
      </c>
      <c r="C170" s="1" t="s">
        <v>610</v>
      </c>
      <c r="D170" s="1" t="s">
        <v>1</v>
      </c>
      <c r="E170" s="1" t="s">
        <v>8</v>
      </c>
      <c r="F170" s="1" t="s">
        <v>608</v>
      </c>
      <c r="H170" s="3">
        <v>-0.16770434379577601</v>
      </c>
      <c r="I170" s="3">
        <v>0.217204093933105</v>
      </c>
      <c r="J170" s="3">
        <v>-0.143716335296631</v>
      </c>
      <c r="K170" s="3">
        <v>-0.22175931930542001</v>
      </c>
      <c r="L170" s="3">
        <v>-0.50010967254638705</v>
      </c>
      <c r="M170" s="3">
        <v>-0.343587636947632</v>
      </c>
      <c r="N170" s="3">
        <v>-0.300613403320313</v>
      </c>
      <c r="O170" s="3">
        <v>-2.7657032012939502E-2</v>
      </c>
      <c r="P170" s="3">
        <v>0.236705303192139</v>
      </c>
      <c r="Q170" s="3">
        <v>0.26918792724609403</v>
      </c>
      <c r="R170" s="3">
        <v>1.0531580448150599</v>
      </c>
      <c r="S170" s="3">
        <v>0.37471580505371099</v>
      </c>
      <c r="T170" s="3">
        <v>0.32485246658325201</v>
      </c>
      <c r="U170" s="3">
        <v>0.35993623733520502</v>
      </c>
      <c r="V170" s="3">
        <v>0.57801246643066395</v>
      </c>
      <c r="W170" s="3">
        <v>-0.54186606407165505</v>
      </c>
      <c r="X170" s="3">
        <v>-0.29130649566650402</v>
      </c>
      <c r="Y170" s="3">
        <v>-0.153479099273682</v>
      </c>
      <c r="Z170" s="3">
        <v>-0.37488222122192399</v>
      </c>
      <c r="AA170" s="3">
        <v>-0.34709072113037098</v>
      </c>
      <c r="AC170" s="3">
        <f t="shared" si="16"/>
        <v>-0.16321711540222181</v>
      </c>
      <c r="AD170" s="3">
        <f t="shared" si="17"/>
        <v>-3.3192968368530286E-2</v>
      </c>
      <c r="AE170" s="3">
        <f t="shared" si="18"/>
        <v>0.53813500404357839</v>
      </c>
      <c r="AF170" s="3">
        <f t="shared" si="19"/>
        <v>-0.34172492027282725</v>
      </c>
      <c r="AH170" s="1" t="s">
        <v>607</v>
      </c>
      <c r="AI170" s="2">
        <v>41</v>
      </c>
    </row>
    <row r="171" spans="1:35" x14ac:dyDescent="0.35">
      <c r="A171" s="1" t="s">
        <v>414</v>
      </c>
      <c r="B171" s="1" t="s">
        <v>416</v>
      </c>
      <c r="C171" s="1" t="s">
        <v>417</v>
      </c>
      <c r="D171" s="1" t="s">
        <v>14</v>
      </c>
      <c r="E171" s="1" t="s">
        <v>6</v>
      </c>
      <c r="F171" s="1" t="s">
        <v>415</v>
      </c>
      <c r="H171" s="3">
        <v>-0.14836502075195299</v>
      </c>
      <c r="I171" s="3">
        <v>0.104709625244141</v>
      </c>
      <c r="J171" s="3">
        <v>-0.18935441970825201</v>
      </c>
      <c r="K171" s="3">
        <v>-0.211519479751587</v>
      </c>
      <c r="L171" s="3">
        <v>-0.391053676605225</v>
      </c>
      <c r="M171" s="3">
        <v>-0.297818183898926</v>
      </c>
      <c r="N171" s="3">
        <v>-0.28577136993408198</v>
      </c>
      <c r="O171" s="3">
        <v>3.7237644195556599E-2</v>
      </c>
      <c r="P171" s="3">
        <v>0.20939517021179199</v>
      </c>
      <c r="Q171" s="3">
        <v>0.19445085525512701</v>
      </c>
      <c r="R171" s="3">
        <v>1.04051113128662</v>
      </c>
      <c r="S171" s="3">
        <v>0.45201301574706998</v>
      </c>
      <c r="T171" s="3">
        <v>0.19714307785034199</v>
      </c>
      <c r="U171" s="3">
        <v>0.36134982109069802</v>
      </c>
      <c r="V171" s="3">
        <v>0.577778339385986</v>
      </c>
      <c r="W171" s="3">
        <v>-0.59432792663574197</v>
      </c>
      <c r="X171" s="3">
        <v>-0.27095127105712902</v>
      </c>
      <c r="Y171" s="3">
        <v>-4.5026302337646498E-2</v>
      </c>
      <c r="Z171" s="3">
        <v>-0.35922551155090299</v>
      </c>
      <c r="AA171" s="3">
        <v>-0.381175518035889</v>
      </c>
      <c r="AC171" s="3">
        <f t="shared" si="16"/>
        <v>-0.16711659431457521</v>
      </c>
      <c r="AD171" s="3">
        <f t="shared" si="17"/>
        <v>-2.8501176834106478E-2</v>
      </c>
      <c r="AE171" s="3">
        <f t="shared" si="18"/>
        <v>0.5257590770721432</v>
      </c>
      <c r="AF171" s="3">
        <f t="shared" si="19"/>
        <v>-0.33014130592346191</v>
      </c>
      <c r="AH171" s="1" t="s">
        <v>414</v>
      </c>
      <c r="AI171" s="2">
        <v>55</v>
      </c>
    </row>
    <row r="172" spans="1:35" x14ac:dyDescent="0.35">
      <c r="A172" s="1" t="s">
        <v>194</v>
      </c>
      <c r="B172" s="1" t="s">
        <v>196</v>
      </c>
      <c r="C172" s="1" t="s">
        <v>197</v>
      </c>
      <c r="D172" s="1" t="s">
        <v>10</v>
      </c>
      <c r="E172" s="1" t="s">
        <v>14</v>
      </c>
      <c r="F172" s="1" t="s">
        <v>195</v>
      </c>
      <c r="H172" s="3">
        <v>-6.976318359375E-2</v>
      </c>
      <c r="I172" s="3">
        <v>0.22437167167663599</v>
      </c>
      <c r="J172" s="3">
        <v>-0.19399452209472701</v>
      </c>
      <c r="K172" s="3">
        <v>-0.286388158798218</v>
      </c>
      <c r="L172" s="3">
        <v>-0.52930569648742698</v>
      </c>
      <c r="M172" s="3">
        <v>-0.346285820007324</v>
      </c>
      <c r="N172" s="3">
        <v>-0.33847451210022</v>
      </c>
      <c r="O172" s="3">
        <v>0.20006942749023399</v>
      </c>
      <c r="P172" s="3">
        <v>0.35479092597961398</v>
      </c>
      <c r="Q172" s="3">
        <v>0.36649584770202598</v>
      </c>
      <c r="R172" s="3">
        <v>1.2581472396850599</v>
      </c>
      <c r="S172" s="3">
        <v>0.388954877853394</v>
      </c>
      <c r="T172" s="3">
        <v>0.42833614349365201</v>
      </c>
      <c r="U172" s="3">
        <v>0.459449052810669</v>
      </c>
      <c r="V172" s="3">
        <v>0.79682707786560103</v>
      </c>
      <c r="W172" s="3">
        <v>-0.84209823608398404</v>
      </c>
      <c r="X172" s="3">
        <v>-0.27485203742981001</v>
      </c>
      <c r="Y172" s="3">
        <v>-0.43441104888915999</v>
      </c>
      <c r="Z172" s="3">
        <v>-0.52785181999206499</v>
      </c>
      <c r="AA172" s="3">
        <v>-0.63401722908019997</v>
      </c>
      <c r="AC172" s="3">
        <f t="shared" si="16"/>
        <v>-0.17101597785949721</v>
      </c>
      <c r="AD172" s="3">
        <f t="shared" si="17"/>
        <v>4.7319173812866003E-2</v>
      </c>
      <c r="AE172" s="3">
        <f t="shared" si="18"/>
        <v>0.66634287834167516</v>
      </c>
      <c r="AF172" s="3">
        <f t="shared" si="19"/>
        <v>-0.54264607429504375</v>
      </c>
      <c r="AH172" s="1" t="s">
        <v>194</v>
      </c>
      <c r="AI172" s="2">
        <v>78</v>
      </c>
    </row>
    <row r="173" spans="1:35" x14ac:dyDescent="0.35">
      <c r="A173" s="1" t="s">
        <v>563</v>
      </c>
      <c r="B173" s="1" t="s">
        <v>565</v>
      </c>
      <c r="C173" s="1" t="s">
        <v>237</v>
      </c>
      <c r="D173" s="1" t="s">
        <v>2</v>
      </c>
      <c r="E173" s="1" t="s">
        <v>3</v>
      </c>
      <c r="F173" s="1" t="s">
        <v>564</v>
      </c>
      <c r="H173" s="3">
        <v>-0.13231086730957001</v>
      </c>
      <c r="I173" s="3">
        <v>0.16985630989074699</v>
      </c>
      <c r="J173" s="3">
        <v>-0.23546409606933599</v>
      </c>
      <c r="K173" s="3">
        <v>-0.25201892852783198</v>
      </c>
      <c r="L173" s="3">
        <v>-0.44781398773193398</v>
      </c>
      <c r="M173" s="3">
        <v>-0.31831932067871099</v>
      </c>
      <c r="N173" s="3">
        <v>-0.28686690330505399</v>
      </c>
      <c r="O173" s="3">
        <v>3.81622314453125E-2</v>
      </c>
      <c r="P173" s="3">
        <v>0.27383327484130898</v>
      </c>
      <c r="Q173" s="3">
        <v>0.301480293273926</v>
      </c>
      <c r="R173" s="3">
        <v>0.968447685241699</v>
      </c>
      <c r="S173" s="3">
        <v>0.43189549446106001</v>
      </c>
      <c r="T173" s="3">
        <v>0.33038139343261702</v>
      </c>
      <c r="U173" s="3">
        <v>0.41890048980712902</v>
      </c>
      <c r="V173" s="3">
        <v>0.63910293579101596</v>
      </c>
      <c r="W173" s="3">
        <v>-0.51781749725341797</v>
      </c>
      <c r="X173" s="3">
        <v>-0.31488490104675299</v>
      </c>
      <c r="Y173" s="3">
        <v>-0.133079528808594</v>
      </c>
      <c r="Z173" s="3">
        <v>-0.44071483612060502</v>
      </c>
      <c r="AA173" s="3">
        <v>-0.49276924133300798</v>
      </c>
      <c r="AC173" s="3">
        <f t="shared" si="16"/>
        <v>-0.17955031394958501</v>
      </c>
      <c r="AD173" s="3">
        <f t="shared" si="17"/>
        <v>1.6579151153565009E-3</v>
      </c>
      <c r="AE173" s="3">
        <f t="shared" si="18"/>
        <v>0.55774559974670423</v>
      </c>
      <c r="AF173" s="3">
        <f t="shared" si="19"/>
        <v>-0.3798532009124756</v>
      </c>
      <c r="AH173" s="1" t="s">
        <v>563</v>
      </c>
      <c r="AI173" s="2">
        <v>4</v>
      </c>
    </row>
    <row r="174" spans="1:35" x14ac:dyDescent="0.35">
      <c r="A174" s="1" t="s">
        <v>159</v>
      </c>
      <c r="B174" s="1" t="s">
        <v>161</v>
      </c>
      <c r="C174" s="1" t="s">
        <v>162</v>
      </c>
      <c r="D174" s="1" t="s">
        <v>2</v>
      </c>
      <c r="E174" s="1" t="s">
        <v>5</v>
      </c>
      <c r="F174" s="1" t="s">
        <v>160</v>
      </c>
      <c r="H174" s="3">
        <v>-0.20520615577697801</v>
      </c>
      <c r="I174" s="3">
        <v>0.1375732421875</v>
      </c>
      <c r="J174" s="3">
        <v>-0.17932629585266099</v>
      </c>
      <c r="K174" s="3">
        <v>-0.27491164207458502</v>
      </c>
      <c r="L174" s="3">
        <v>-0.46219301223754899</v>
      </c>
      <c r="M174" s="3">
        <v>-0.38056206703186002</v>
      </c>
      <c r="N174" s="3">
        <v>-0.36262321472168002</v>
      </c>
      <c r="O174" s="3">
        <v>1.64163112640381E-2</v>
      </c>
      <c r="P174" s="3">
        <v>0.31960415840148898</v>
      </c>
      <c r="Q174" s="3">
        <v>0.300111293792725</v>
      </c>
      <c r="R174" s="3">
        <v>1.20404028892517</v>
      </c>
      <c r="S174" s="3">
        <v>0.50557136535644498</v>
      </c>
      <c r="T174" s="3">
        <v>0.28372359275817899</v>
      </c>
      <c r="U174" s="3">
        <v>0.43612217903137201</v>
      </c>
      <c r="V174" s="3">
        <v>0.741774082183838</v>
      </c>
      <c r="W174" s="3">
        <v>-0.61827206611633301</v>
      </c>
      <c r="X174" s="3">
        <v>-0.28052139282226601</v>
      </c>
      <c r="Y174" s="3">
        <v>-0.120813608169556</v>
      </c>
      <c r="Z174" s="3">
        <v>-0.48081469535827598</v>
      </c>
      <c r="AA174" s="3">
        <v>-0.579692363739014</v>
      </c>
      <c r="AC174" s="3">
        <f t="shared" si="16"/>
        <v>-0.19681277275085463</v>
      </c>
      <c r="AD174" s="3">
        <f t="shared" si="17"/>
        <v>-2.1410703659057596E-2</v>
      </c>
      <c r="AE174" s="3">
        <f t="shared" si="18"/>
        <v>0.63424630165100071</v>
      </c>
      <c r="AF174" s="3">
        <f t="shared" si="19"/>
        <v>-0.41602282524108902</v>
      </c>
      <c r="AH174" s="1" t="s">
        <v>159</v>
      </c>
      <c r="AI174" s="2">
        <v>37</v>
      </c>
    </row>
    <row r="175" spans="1:35" x14ac:dyDescent="0.35">
      <c r="A175" s="1" t="s">
        <v>600</v>
      </c>
      <c r="B175" s="1" t="s">
        <v>601</v>
      </c>
      <c r="C175" s="1" t="s">
        <v>602</v>
      </c>
      <c r="D175" s="1" t="s">
        <v>1</v>
      </c>
      <c r="E175" s="1" t="s">
        <v>11</v>
      </c>
      <c r="F175" s="1" t="s">
        <v>597</v>
      </c>
      <c r="H175" s="3">
        <v>-0.27838158607482899</v>
      </c>
      <c r="I175" s="3">
        <v>0.13006472587585399</v>
      </c>
      <c r="J175" s="3">
        <v>-0.22705960273742701</v>
      </c>
      <c r="K175" s="3">
        <v>-0.31918549537658703</v>
      </c>
      <c r="L175" s="3">
        <v>-0.47723746299743702</v>
      </c>
      <c r="M175" s="3">
        <v>-0.39605450630187999</v>
      </c>
      <c r="N175" s="3">
        <v>-0.35347104072570801</v>
      </c>
      <c r="O175" s="3">
        <v>0.107463598251343</v>
      </c>
      <c r="P175" s="3">
        <v>0.27056956291198703</v>
      </c>
      <c r="Q175" s="3">
        <v>0.24165654182434099</v>
      </c>
      <c r="R175" s="3">
        <v>1.1712777614593499</v>
      </c>
      <c r="S175" s="3">
        <v>0.46466231346130399</v>
      </c>
      <c r="T175" s="3">
        <v>0.27215075492858898</v>
      </c>
      <c r="U175" s="3">
        <v>0.417900800704956</v>
      </c>
      <c r="V175" s="3">
        <v>0.65052819252014205</v>
      </c>
      <c r="W175" s="3">
        <v>-0.49684166908264199</v>
      </c>
      <c r="X175" s="3">
        <v>-0.24125599861145</v>
      </c>
      <c r="Y175" s="3">
        <v>-0.15255475044250499</v>
      </c>
      <c r="Z175" s="3">
        <v>-0.369284868240356</v>
      </c>
      <c r="AA175" s="3">
        <v>-0.41494727134704601</v>
      </c>
      <c r="AC175" s="3">
        <f t="shared" ref="AC175:AC196" si="20">AVERAGE(H175:L175)</f>
        <v>-0.23435988426208523</v>
      </c>
      <c r="AD175" s="3">
        <f t="shared" ref="AD175:AD196" si="21">AVERAGE(M175:Q175)</f>
        <v>-2.5967168807983398E-2</v>
      </c>
      <c r="AE175" s="3">
        <f t="shared" ref="AE175:AE196" si="22">AVERAGE(R175:V175)</f>
        <v>0.59530396461486812</v>
      </c>
      <c r="AF175" s="3">
        <f t="shared" ref="AF175:AF196" si="23">AVERAGE(W175:AA175)</f>
        <v>-0.3349769115447998</v>
      </c>
      <c r="AH175" s="1" t="s">
        <v>600</v>
      </c>
      <c r="AI175" s="2">
        <v>27</v>
      </c>
    </row>
    <row r="176" spans="1:35" x14ac:dyDescent="0.35">
      <c r="A176" s="1" t="s">
        <v>318</v>
      </c>
      <c r="B176" s="1" t="s">
        <v>320</v>
      </c>
      <c r="C176" s="1" t="s">
        <v>321</v>
      </c>
      <c r="D176" s="1" t="s">
        <v>7</v>
      </c>
      <c r="E176" s="1" t="s">
        <v>1</v>
      </c>
      <c r="F176" s="1" t="s">
        <v>319</v>
      </c>
      <c r="H176" s="3">
        <v>-0.257139682769775</v>
      </c>
      <c r="I176" s="3">
        <v>0.109596014022827</v>
      </c>
      <c r="J176" s="3">
        <v>-0.242911577224731</v>
      </c>
      <c r="K176" s="3">
        <v>-0.281047582626343</v>
      </c>
      <c r="L176" s="3">
        <v>-0.53482913970947299</v>
      </c>
      <c r="M176" s="3">
        <v>-0.32120275497436501</v>
      </c>
      <c r="N176" s="3">
        <v>-0.30552983283996599</v>
      </c>
      <c r="O176" s="3">
        <v>8.7348699569702107E-2</v>
      </c>
      <c r="P176" s="3">
        <v>0.33605885505676297</v>
      </c>
      <c r="Q176" s="3">
        <v>0.31989097595214799</v>
      </c>
      <c r="R176" s="3">
        <v>1.21960973739624</v>
      </c>
      <c r="S176" s="3">
        <v>0.47799754142761203</v>
      </c>
      <c r="T176" s="3">
        <v>0.361013174057007</v>
      </c>
      <c r="U176" s="3">
        <v>0.50069165229797397</v>
      </c>
      <c r="V176" s="3">
        <v>0.67248725891113303</v>
      </c>
      <c r="W176" s="3">
        <v>-0.64126729965210005</v>
      </c>
      <c r="X176" s="3">
        <v>-0.28206372261047402</v>
      </c>
      <c r="Y176" s="3">
        <v>-0.20545029640197801</v>
      </c>
      <c r="Z176" s="3">
        <v>-0.555702924728394</v>
      </c>
      <c r="AA176" s="3">
        <v>-0.45754909515380898</v>
      </c>
      <c r="AC176" s="3">
        <f t="shared" si="20"/>
        <v>-0.24126639366149902</v>
      </c>
      <c r="AD176" s="3">
        <f t="shared" si="21"/>
        <v>2.3313188552856412E-2</v>
      </c>
      <c r="AE176" s="3">
        <f t="shared" si="22"/>
        <v>0.64635987281799312</v>
      </c>
      <c r="AF176" s="3">
        <f t="shared" si="23"/>
        <v>-0.42840666770935104</v>
      </c>
      <c r="AH176" s="1" t="s">
        <v>318</v>
      </c>
      <c r="AI176" s="2">
        <v>20</v>
      </c>
    </row>
    <row r="177" spans="1:35" x14ac:dyDescent="0.35">
      <c r="A177" s="1" t="s">
        <v>530</v>
      </c>
      <c r="B177" s="1" t="s">
        <v>532</v>
      </c>
      <c r="C177" s="1" t="s">
        <v>321</v>
      </c>
      <c r="D177" s="1" t="s">
        <v>1</v>
      </c>
      <c r="E177" s="1" t="s">
        <v>7</v>
      </c>
      <c r="F177" s="1" t="s">
        <v>531</v>
      </c>
      <c r="H177" s="3">
        <v>-0.22867679595947299</v>
      </c>
      <c r="I177" s="3">
        <v>0.13948225975036599</v>
      </c>
      <c r="J177" s="3">
        <v>-0.19760441780090299</v>
      </c>
      <c r="K177" s="3">
        <v>-0.29617929458618197</v>
      </c>
      <c r="L177" s="3">
        <v>-0.67757463455200195</v>
      </c>
      <c r="M177" s="3">
        <v>-0.296353340148926</v>
      </c>
      <c r="N177" s="3">
        <v>-0.24751019477844199</v>
      </c>
      <c r="O177" s="3">
        <v>0.14891028404235801</v>
      </c>
      <c r="P177" s="3">
        <v>0.4465651512146</v>
      </c>
      <c r="Q177" s="3">
        <v>0.43270826339721702</v>
      </c>
      <c r="R177" s="3">
        <v>1.27099609375</v>
      </c>
      <c r="S177" s="3">
        <v>0.47886347770690901</v>
      </c>
      <c r="T177" s="3">
        <v>0.40917944908142101</v>
      </c>
      <c r="U177" s="3">
        <v>0.51885271072387695</v>
      </c>
      <c r="V177" s="3">
        <v>0.836195468902588</v>
      </c>
      <c r="W177" s="3">
        <v>-0.74596595764160201</v>
      </c>
      <c r="X177" s="3">
        <v>-0.37083554267883301</v>
      </c>
      <c r="Y177" s="3">
        <v>-0.36048531532287598</v>
      </c>
      <c r="Z177" s="3">
        <v>-0.66923856735229503</v>
      </c>
      <c r="AA177" s="3">
        <v>-0.59132909774780296</v>
      </c>
      <c r="AC177" s="3">
        <f t="shared" si="20"/>
        <v>-0.25211057662963876</v>
      </c>
      <c r="AD177" s="3">
        <f t="shared" si="21"/>
        <v>9.6864032745361414E-2</v>
      </c>
      <c r="AE177" s="3">
        <f t="shared" si="22"/>
        <v>0.70281744003295898</v>
      </c>
      <c r="AF177" s="3">
        <f t="shared" si="23"/>
        <v>-0.54757089614868182</v>
      </c>
      <c r="AH177" s="1" t="s">
        <v>530</v>
      </c>
      <c r="AI177" s="2">
        <v>21</v>
      </c>
    </row>
    <row r="178" spans="1:35" x14ac:dyDescent="0.35">
      <c r="A178" s="1" t="s">
        <v>253</v>
      </c>
      <c r="B178" s="1" t="s">
        <v>254</v>
      </c>
      <c r="C178" s="1" t="s">
        <v>255</v>
      </c>
      <c r="D178" s="1" t="s">
        <v>9</v>
      </c>
      <c r="E178" s="1" t="s">
        <v>1</v>
      </c>
      <c r="F178" s="1" t="s">
        <v>250</v>
      </c>
      <c r="H178" s="3">
        <v>-0.17260789871215801</v>
      </c>
      <c r="I178" s="3">
        <v>8.6310863494873005E-2</v>
      </c>
      <c r="J178" s="3">
        <v>-0.31237196922302202</v>
      </c>
      <c r="K178" s="3">
        <v>-0.28093266487121599</v>
      </c>
      <c r="L178" s="3">
        <v>-0.58602046966552701</v>
      </c>
      <c r="M178" s="3">
        <v>-0.240118503570557</v>
      </c>
      <c r="N178" s="3">
        <v>-0.23489236831665</v>
      </c>
      <c r="O178" s="3">
        <v>0.17941594123840299</v>
      </c>
      <c r="P178" s="3">
        <v>0.41106963157653797</v>
      </c>
      <c r="Q178" s="3">
        <v>0.43261146545410201</v>
      </c>
      <c r="R178" s="3">
        <v>1.1638875007629399</v>
      </c>
      <c r="S178" s="3">
        <v>0.56317853927612305</v>
      </c>
      <c r="T178" s="3">
        <v>0.36394047737121599</v>
      </c>
      <c r="U178" s="3">
        <v>0.50845789909362804</v>
      </c>
      <c r="V178" s="3">
        <v>0.725921630859375</v>
      </c>
      <c r="W178" s="3">
        <v>-0.75116109848022505</v>
      </c>
      <c r="X178" s="3">
        <v>-0.41459703445434598</v>
      </c>
      <c r="Y178" s="3">
        <v>-0.23098444938659701</v>
      </c>
      <c r="Z178" s="3">
        <v>-0.63859486579894997</v>
      </c>
      <c r="AA178" s="3">
        <v>-0.572512626647949</v>
      </c>
      <c r="AC178" s="3">
        <f t="shared" si="20"/>
        <v>-0.25312442779541</v>
      </c>
      <c r="AD178" s="3">
        <f t="shared" si="21"/>
        <v>0.10961723327636719</v>
      </c>
      <c r="AE178" s="3">
        <f t="shared" si="22"/>
        <v>0.66507720947265636</v>
      </c>
      <c r="AF178" s="3">
        <f t="shared" si="23"/>
        <v>-0.52157001495361344</v>
      </c>
      <c r="AH178" s="1" t="s">
        <v>253</v>
      </c>
      <c r="AI178" s="2">
        <v>17</v>
      </c>
    </row>
    <row r="179" spans="1:35" x14ac:dyDescent="0.35">
      <c r="A179" s="1" t="s">
        <v>719</v>
      </c>
      <c r="B179" s="1" t="s">
        <v>721</v>
      </c>
      <c r="C179" s="1" t="s">
        <v>283</v>
      </c>
      <c r="D179" s="1" t="s">
        <v>14</v>
      </c>
      <c r="E179" s="1" t="s">
        <v>9</v>
      </c>
      <c r="F179" s="1" t="s">
        <v>720</v>
      </c>
      <c r="H179" s="3">
        <v>-0.186956882476807</v>
      </c>
      <c r="I179" s="3">
        <v>4.9005270004272503E-2</v>
      </c>
      <c r="J179" s="3">
        <v>-0.22327232360839799</v>
      </c>
      <c r="K179" s="3">
        <v>-0.36608386039733898</v>
      </c>
      <c r="L179" s="3">
        <v>-0.54615688323974598</v>
      </c>
      <c r="M179" s="3">
        <v>-0.244879245758057</v>
      </c>
      <c r="N179" s="3">
        <v>-0.29697060585022</v>
      </c>
      <c r="O179" s="3">
        <v>0.118968963623047</v>
      </c>
      <c r="P179" s="3">
        <v>0.176627397537231</v>
      </c>
      <c r="Q179" s="3">
        <v>0.23209285736084001</v>
      </c>
      <c r="R179" s="3">
        <v>1.22774362564087</v>
      </c>
      <c r="S179" s="3">
        <v>0.51920008659362804</v>
      </c>
      <c r="T179" s="3">
        <v>0.31987953186035201</v>
      </c>
      <c r="U179" s="3">
        <v>0.431235551834106</v>
      </c>
      <c r="V179" s="3">
        <v>0.69105052947998002</v>
      </c>
      <c r="W179" s="3">
        <v>-0.79590749740600597</v>
      </c>
      <c r="X179" s="3">
        <v>-0.271234750747681</v>
      </c>
      <c r="Y179" s="3">
        <v>-0.215576171875</v>
      </c>
      <c r="Z179" s="3">
        <v>-0.241779088973999</v>
      </c>
      <c r="AA179" s="3">
        <v>-0.376986503601074</v>
      </c>
      <c r="AC179" s="3">
        <f t="shared" si="20"/>
        <v>-0.25469293594360354</v>
      </c>
      <c r="AD179" s="3">
        <f t="shared" si="21"/>
        <v>-2.832126617431807E-3</v>
      </c>
      <c r="AE179" s="3">
        <f t="shared" si="22"/>
        <v>0.63782186508178718</v>
      </c>
      <c r="AF179" s="3">
        <f t="shared" si="23"/>
        <v>-0.38029680252075199</v>
      </c>
      <c r="AH179" s="1" t="s">
        <v>719</v>
      </c>
      <c r="AI179" s="2">
        <v>69</v>
      </c>
    </row>
    <row r="180" spans="1:35" x14ac:dyDescent="0.35">
      <c r="A180" s="1" t="s">
        <v>557</v>
      </c>
      <c r="B180" s="1" t="s">
        <v>558</v>
      </c>
      <c r="C180" s="1" t="s">
        <v>559</v>
      </c>
      <c r="D180" s="1" t="s">
        <v>1</v>
      </c>
      <c r="E180" s="1" t="s">
        <v>4</v>
      </c>
      <c r="F180" s="1" t="s">
        <v>554</v>
      </c>
      <c r="H180" s="3">
        <v>-0.20496606826782199</v>
      </c>
      <c r="I180" s="3">
        <v>9.3315839767456096E-2</v>
      </c>
      <c r="J180" s="3">
        <v>-0.327220439910889</v>
      </c>
      <c r="K180" s="3">
        <v>-0.37453508377075201</v>
      </c>
      <c r="L180" s="3">
        <v>-0.46078944206237799</v>
      </c>
      <c r="M180" s="3">
        <v>-0.39240694046020502</v>
      </c>
      <c r="N180" s="3">
        <v>-0.39429783821106001</v>
      </c>
      <c r="O180" s="3">
        <v>6.5988063812255901E-2</v>
      </c>
      <c r="P180" s="3">
        <v>0.29796838760375999</v>
      </c>
      <c r="Q180" s="3">
        <v>0.37361454963684099</v>
      </c>
      <c r="R180" s="3">
        <v>1.18914270401001</v>
      </c>
      <c r="S180" s="3">
        <v>0.544109106063843</v>
      </c>
      <c r="T180" s="3">
        <v>0.392200946807861</v>
      </c>
      <c r="U180" s="3">
        <v>0.4722580909729</v>
      </c>
      <c r="V180" s="3">
        <v>0.70808148384094205</v>
      </c>
      <c r="W180" s="3">
        <v>-0.59176969528198198</v>
      </c>
      <c r="X180" s="3">
        <v>-0.24312710762023901</v>
      </c>
      <c r="Y180" s="3">
        <v>-0.13096857070922899</v>
      </c>
      <c r="Z180" s="3">
        <v>-0.39569139480590798</v>
      </c>
      <c r="AA180" s="3">
        <v>-0.62090659141540505</v>
      </c>
      <c r="AC180" s="3">
        <f t="shared" si="20"/>
        <v>-0.25483903884887693</v>
      </c>
      <c r="AD180" s="3">
        <f t="shared" si="21"/>
        <v>-9.8267555236816514E-3</v>
      </c>
      <c r="AE180" s="3">
        <f t="shared" si="22"/>
        <v>0.66115846633911113</v>
      </c>
      <c r="AF180" s="3">
        <f t="shared" si="23"/>
        <v>-0.39649267196655258</v>
      </c>
      <c r="AH180" s="1" t="s">
        <v>557</v>
      </c>
      <c r="AI180" s="2">
        <v>7</v>
      </c>
    </row>
    <row r="181" spans="1:35" x14ac:dyDescent="0.35">
      <c r="A181" s="1" t="s">
        <v>629</v>
      </c>
      <c r="B181" s="1" t="s">
        <v>631</v>
      </c>
      <c r="C181" s="1" t="s">
        <v>101</v>
      </c>
      <c r="D181" s="1" t="s">
        <v>12</v>
      </c>
      <c r="E181" s="1" t="s">
        <v>9</v>
      </c>
      <c r="F181" s="1" t="s">
        <v>630</v>
      </c>
      <c r="H181" s="3">
        <v>-0.24760401248931899</v>
      </c>
      <c r="I181" s="3">
        <v>-0.78422248363494895</v>
      </c>
      <c r="J181" s="3">
        <v>-0.36284494400024397</v>
      </c>
      <c r="K181" s="3">
        <v>-0.34007883071899397</v>
      </c>
      <c r="L181" s="3">
        <v>0.45717608928680398</v>
      </c>
      <c r="M181" s="3">
        <v>-3.67518663406372E-2</v>
      </c>
      <c r="N181" s="3">
        <v>0.23456203937530501</v>
      </c>
      <c r="O181" s="3">
        <v>-9.4572067260742201E-2</v>
      </c>
      <c r="P181" s="3">
        <v>0.292752265930176</v>
      </c>
      <c r="Q181" s="3">
        <v>0.81318557262420699</v>
      </c>
      <c r="R181" s="3">
        <v>0.98384845256805398</v>
      </c>
      <c r="S181" s="3">
        <v>0.69825470447540305</v>
      </c>
      <c r="T181" s="3">
        <v>0.499708652496338</v>
      </c>
      <c r="U181" s="3">
        <v>0.610409736633301</v>
      </c>
      <c r="V181" s="3">
        <v>0.69645297527313199</v>
      </c>
      <c r="W181" s="3">
        <v>-0.69949257373809803</v>
      </c>
      <c r="X181" s="3">
        <v>-0.148594260215759</v>
      </c>
      <c r="Y181" s="3">
        <v>-4.2291641235351597E-2</v>
      </c>
      <c r="Z181" s="3">
        <v>-0.56308317184448198</v>
      </c>
      <c r="AA181" s="3">
        <v>-1.96681463718414</v>
      </c>
      <c r="AC181" s="3">
        <f t="shared" si="20"/>
        <v>-0.25551483631134037</v>
      </c>
      <c r="AD181" s="3">
        <f t="shared" si="21"/>
        <v>0.24183518886566172</v>
      </c>
      <c r="AE181" s="3">
        <f t="shared" si="22"/>
        <v>0.69773490428924556</v>
      </c>
      <c r="AF181" s="3">
        <f t="shared" si="23"/>
        <v>-0.68405525684356605</v>
      </c>
      <c r="AH181" s="1" t="s">
        <v>629</v>
      </c>
      <c r="AI181" s="2">
        <v>159</v>
      </c>
    </row>
    <row r="182" spans="1:35" x14ac:dyDescent="0.35">
      <c r="A182" s="1" t="s">
        <v>618</v>
      </c>
      <c r="B182" s="1" t="s">
        <v>620</v>
      </c>
      <c r="C182" s="1" t="s">
        <v>621</v>
      </c>
      <c r="D182" s="1" t="s">
        <v>1</v>
      </c>
      <c r="E182" s="1" t="s">
        <v>6</v>
      </c>
      <c r="F182" s="1" t="s">
        <v>619</v>
      </c>
      <c r="H182" s="3">
        <v>-0.30569195747375499</v>
      </c>
      <c r="I182" s="3">
        <v>1.9171714782714799E-2</v>
      </c>
      <c r="J182" s="3">
        <v>-0.36578345298767101</v>
      </c>
      <c r="K182" s="3">
        <v>-0.34652876853942899</v>
      </c>
      <c r="L182" s="3">
        <v>-0.46633148193359403</v>
      </c>
      <c r="M182" s="3">
        <v>-0.24010777473449699</v>
      </c>
      <c r="N182" s="3">
        <v>-0.27317237854003901</v>
      </c>
      <c r="O182" s="3">
        <v>0.122805833816528</v>
      </c>
      <c r="P182" s="3">
        <v>0.37111020088195801</v>
      </c>
      <c r="Q182" s="3">
        <v>0.44509124755859403</v>
      </c>
      <c r="R182" s="3">
        <v>1.15927481651306</v>
      </c>
      <c r="S182" s="3">
        <v>0.47216129302978499</v>
      </c>
      <c r="T182" s="3">
        <v>0.39376568794250499</v>
      </c>
      <c r="U182" s="3">
        <v>0.48410153388977101</v>
      </c>
      <c r="V182" s="3">
        <v>0.71796131134033203</v>
      </c>
      <c r="W182" s="3">
        <v>-0.61347508430481001</v>
      </c>
      <c r="X182" s="3">
        <v>-0.21816062927246099</v>
      </c>
      <c r="Y182" s="3">
        <v>-0.150788068771362</v>
      </c>
      <c r="Z182" s="3">
        <v>-0.50868296623230003</v>
      </c>
      <c r="AA182" s="3">
        <v>-0.69672107696533203</v>
      </c>
      <c r="AC182" s="3">
        <f t="shared" si="20"/>
        <v>-0.29303278923034681</v>
      </c>
      <c r="AD182" s="3">
        <f t="shared" si="21"/>
        <v>8.51454257965088E-2</v>
      </c>
      <c r="AE182" s="3">
        <f t="shared" si="22"/>
        <v>0.64545292854309055</v>
      </c>
      <c r="AF182" s="3">
        <f t="shared" si="23"/>
        <v>-0.43756556510925304</v>
      </c>
      <c r="AH182" s="1" t="s">
        <v>618</v>
      </c>
      <c r="AI182" s="2">
        <v>23</v>
      </c>
    </row>
    <row r="183" spans="1:35" x14ac:dyDescent="0.35">
      <c r="A183" s="1" t="s">
        <v>512</v>
      </c>
      <c r="B183" s="1" t="s">
        <v>514</v>
      </c>
      <c r="C183" s="1" t="s">
        <v>515</v>
      </c>
      <c r="D183" s="1" t="s">
        <v>1</v>
      </c>
      <c r="E183" s="1" t="s">
        <v>5</v>
      </c>
      <c r="F183" s="1" t="s">
        <v>513</v>
      </c>
      <c r="H183" s="3">
        <v>-0.27814984321594199</v>
      </c>
      <c r="I183" s="3">
        <v>4.6177148818969699E-2</v>
      </c>
      <c r="J183" s="3">
        <v>-0.30819797515869102</v>
      </c>
      <c r="K183" s="3">
        <v>-0.36948275566101102</v>
      </c>
      <c r="L183" s="3">
        <v>-0.58672761917114302</v>
      </c>
      <c r="M183" s="3">
        <v>-0.26885628700256298</v>
      </c>
      <c r="N183" s="3">
        <v>-0.27592825889587402</v>
      </c>
      <c r="O183" s="3">
        <v>0.14130496978759799</v>
      </c>
      <c r="P183" s="3">
        <v>0.47354531288147</v>
      </c>
      <c r="Q183" s="3">
        <v>0.45418405532836897</v>
      </c>
      <c r="R183" s="3">
        <v>1.1575562953948999</v>
      </c>
      <c r="S183" s="3">
        <v>0.51642727851867698</v>
      </c>
      <c r="T183" s="3">
        <v>0.40842151641845698</v>
      </c>
      <c r="U183" s="3">
        <v>0.51914143562316895</v>
      </c>
      <c r="V183" s="3">
        <v>0.79156637191772505</v>
      </c>
      <c r="W183" s="3">
        <v>-0.61055016517639205</v>
      </c>
      <c r="X183" s="3">
        <v>-0.28667616844177202</v>
      </c>
      <c r="Y183" s="3">
        <v>-0.241528511047363</v>
      </c>
      <c r="Z183" s="3">
        <v>-0.62320399284362804</v>
      </c>
      <c r="AA183" s="3">
        <v>-0.65902280807495095</v>
      </c>
      <c r="AC183" s="3">
        <f t="shared" si="20"/>
        <v>-0.29927620887756345</v>
      </c>
      <c r="AD183" s="3">
        <f t="shared" si="21"/>
        <v>0.10484995841979998</v>
      </c>
      <c r="AE183" s="3">
        <f t="shared" si="22"/>
        <v>0.6786225795745856</v>
      </c>
      <c r="AF183" s="3">
        <f t="shared" si="23"/>
        <v>-0.48419632911682131</v>
      </c>
      <c r="AH183" s="1" t="s">
        <v>512</v>
      </c>
      <c r="AI183" s="2">
        <v>10</v>
      </c>
    </row>
    <row r="184" spans="1:35" x14ac:dyDescent="0.35">
      <c r="A184" s="1" t="s">
        <v>705</v>
      </c>
      <c r="B184" s="1" t="s">
        <v>706</v>
      </c>
      <c r="C184" s="1" t="s">
        <v>707</v>
      </c>
      <c r="D184" s="1" t="s">
        <v>11</v>
      </c>
      <c r="E184" s="1" t="s">
        <v>1</v>
      </c>
      <c r="F184" s="1" t="s">
        <v>696</v>
      </c>
      <c r="H184" s="3">
        <v>-0.344984531402588</v>
      </c>
      <c r="I184" s="3">
        <v>3.7497520446777302E-2</v>
      </c>
      <c r="J184" s="3">
        <v>-0.36687159538268999</v>
      </c>
      <c r="K184" s="3">
        <v>-0.34448194503784202</v>
      </c>
      <c r="L184" s="3">
        <v>-0.48292803764343301</v>
      </c>
      <c r="M184" s="3">
        <v>-0.318583965301514</v>
      </c>
      <c r="N184" s="3">
        <v>-0.28003597259521501</v>
      </c>
      <c r="O184" s="3">
        <v>8.6612939834594699E-2</v>
      </c>
      <c r="P184" s="3">
        <v>0.35578680038452098</v>
      </c>
      <c r="Q184" s="3">
        <v>0.27339482307434099</v>
      </c>
      <c r="R184" s="3">
        <v>1.18225049972534</v>
      </c>
      <c r="S184" s="3">
        <v>0.49190521240234403</v>
      </c>
      <c r="T184" s="3">
        <v>0.40761113166809099</v>
      </c>
      <c r="U184" s="3">
        <v>0.42569017410278298</v>
      </c>
      <c r="V184" s="3">
        <v>0.57151818275451705</v>
      </c>
      <c r="W184" s="3">
        <v>-0.51868200302124001</v>
      </c>
      <c r="X184" s="3">
        <v>-0.249366760253906</v>
      </c>
      <c r="Y184" s="3">
        <v>-0.12735247611999501</v>
      </c>
      <c r="Z184" s="3">
        <v>-0.436995029449463</v>
      </c>
      <c r="AA184" s="3">
        <v>-0.36198496818542503</v>
      </c>
      <c r="AC184" s="3">
        <f t="shared" si="20"/>
        <v>-0.30035371780395514</v>
      </c>
      <c r="AD184" s="3">
        <f t="shared" si="21"/>
        <v>2.3434925079345546E-2</v>
      </c>
      <c r="AE184" s="3">
        <f t="shared" si="22"/>
        <v>0.61579504013061492</v>
      </c>
      <c r="AF184" s="3">
        <f t="shared" si="23"/>
        <v>-0.3388762474060058</v>
      </c>
      <c r="AH184" s="1" t="s">
        <v>705</v>
      </c>
      <c r="AI184" s="2">
        <v>16</v>
      </c>
    </row>
    <row r="185" spans="1:35" x14ac:dyDescent="0.35">
      <c r="A185" s="1" t="s">
        <v>357</v>
      </c>
      <c r="B185" s="1" t="s">
        <v>359</v>
      </c>
      <c r="C185" s="1" t="s">
        <v>360</v>
      </c>
      <c r="D185" s="1" t="s">
        <v>3</v>
      </c>
      <c r="E185" s="1" t="s">
        <v>2</v>
      </c>
      <c r="F185" s="1" t="s">
        <v>358</v>
      </c>
      <c r="H185" s="3">
        <v>-0.43370842933654802</v>
      </c>
      <c r="I185" s="3">
        <v>-8.9071035385131794E-2</v>
      </c>
      <c r="J185" s="3">
        <v>-0.54927277565002397</v>
      </c>
      <c r="K185" s="3">
        <v>-0.60211944580078103</v>
      </c>
      <c r="L185" s="3">
        <v>-0.71362805366516102</v>
      </c>
      <c r="M185" s="3">
        <v>-7.2875261306762695E-2</v>
      </c>
      <c r="N185" s="3">
        <v>-3.7567853927612298E-2</v>
      </c>
      <c r="O185" s="3">
        <v>0.28388190269470198</v>
      </c>
      <c r="P185" s="3">
        <v>0.64535713195800803</v>
      </c>
      <c r="Q185" s="3">
        <v>0.52702403068542503</v>
      </c>
      <c r="R185" s="3">
        <v>1.4330251216888401</v>
      </c>
      <c r="S185" s="3">
        <v>0.70837903022766102</v>
      </c>
      <c r="T185" s="3">
        <v>0.65030837059020996</v>
      </c>
      <c r="U185" s="3">
        <v>0.744842529296875</v>
      </c>
      <c r="V185" s="3">
        <v>0.93788027763366699</v>
      </c>
      <c r="W185" s="3">
        <v>-0.926441431045532</v>
      </c>
      <c r="X185" s="3">
        <v>-0.58174014091491699</v>
      </c>
      <c r="Y185" s="3">
        <v>-0.38491749763488797</v>
      </c>
      <c r="Z185" s="3">
        <v>-0.78808021545410201</v>
      </c>
      <c r="AA185" s="3">
        <v>-0.751276254653931</v>
      </c>
      <c r="AC185" s="3">
        <f t="shared" si="20"/>
        <v>-0.4775599479675291</v>
      </c>
      <c r="AD185" s="3">
        <f t="shared" si="21"/>
        <v>0.26916399002075198</v>
      </c>
      <c r="AE185" s="3">
        <f t="shared" si="22"/>
        <v>0.89488706588745059</v>
      </c>
      <c r="AF185" s="3">
        <f t="shared" si="23"/>
        <v>-0.68649110794067403</v>
      </c>
      <c r="AH185" s="1" t="s">
        <v>357</v>
      </c>
      <c r="AI185" s="2">
        <v>9</v>
      </c>
    </row>
    <row r="186" spans="1:35" x14ac:dyDescent="0.35">
      <c r="A186" s="1" t="s">
        <v>533</v>
      </c>
      <c r="B186" s="1" t="s">
        <v>534</v>
      </c>
      <c r="C186" s="1" t="s">
        <v>321</v>
      </c>
      <c r="D186" s="1" t="s">
        <v>2</v>
      </c>
      <c r="E186" s="1" t="s">
        <v>1</v>
      </c>
      <c r="F186" s="1" t="s">
        <v>531</v>
      </c>
      <c r="H186" s="3">
        <v>-0.45779061317443798</v>
      </c>
      <c r="I186" s="3">
        <v>-8.2799196243286105E-2</v>
      </c>
      <c r="J186" s="3">
        <v>-0.47271776199340798</v>
      </c>
      <c r="K186" s="3">
        <v>-0.64095878601074197</v>
      </c>
      <c r="L186" s="3">
        <v>-0.75293827056884799</v>
      </c>
      <c r="M186" s="3">
        <v>-0.13906407356262199</v>
      </c>
      <c r="N186" s="3">
        <v>-0.122005701065063</v>
      </c>
      <c r="O186" s="3">
        <v>0.26848745346069303</v>
      </c>
      <c r="P186" s="3">
        <v>0.64908790588378895</v>
      </c>
      <c r="Q186" s="3">
        <v>0.55877304077148404</v>
      </c>
      <c r="R186" s="3">
        <v>1.4350850582122801</v>
      </c>
      <c r="S186" s="3">
        <v>0.71744799613952603</v>
      </c>
      <c r="T186" s="3">
        <v>0.61515283584594704</v>
      </c>
      <c r="U186" s="3">
        <v>0.77190399169921897</v>
      </c>
      <c r="V186" s="3">
        <v>0.97503757476806596</v>
      </c>
      <c r="W186" s="3">
        <v>-0.83823037147521995</v>
      </c>
      <c r="X186" s="3">
        <v>-0.51264309883117698</v>
      </c>
      <c r="Y186" s="3">
        <v>-0.41092252731323198</v>
      </c>
      <c r="Z186" s="3">
        <v>-0.78003311157226596</v>
      </c>
      <c r="AA186" s="3">
        <v>-0.78087234497070301</v>
      </c>
      <c r="AC186" s="3">
        <f t="shared" si="20"/>
        <v>-0.48144092559814433</v>
      </c>
      <c r="AD186" s="3">
        <f t="shared" si="21"/>
        <v>0.24305572509765622</v>
      </c>
      <c r="AE186" s="3">
        <f t="shared" si="22"/>
        <v>0.90292549133300748</v>
      </c>
      <c r="AF186" s="3">
        <f t="shared" si="23"/>
        <v>-0.66454029083251964</v>
      </c>
      <c r="AH186" s="1" t="s">
        <v>533</v>
      </c>
      <c r="AI186" s="2">
        <v>8</v>
      </c>
    </row>
    <row r="187" spans="1:35" x14ac:dyDescent="0.35">
      <c r="A187" s="1" t="s">
        <v>187</v>
      </c>
      <c r="B187" s="1" t="s">
        <v>189</v>
      </c>
      <c r="C187" s="1" t="s">
        <v>190</v>
      </c>
      <c r="D187" s="1" t="s">
        <v>1</v>
      </c>
      <c r="E187" s="1" t="s">
        <v>9</v>
      </c>
      <c r="F187" s="1" t="s">
        <v>188</v>
      </c>
      <c r="H187" s="3">
        <v>-0.493502616882324</v>
      </c>
      <c r="I187" s="3">
        <v>-0.16421175003051799</v>
      </c>
      <c r="J187" s="3">
        <v>-0.456156015396118</v>
      </c>
      <c r="K187" s="3">
        <v>-0.56290030479431197</v>
      </c>
      <c r="L187" s="3">
        <v>-0.83844089508056596</v>
      </c>
      <c r="M187" s="3">
        <v>0.113301277160645</v>
      </c>
      <c r="N187" s="3">
        <v>4.46267127990723E-2</v>
      </c>
      <c r="O187" s="3">
        <v>0.407445669174194</v>
      </c>
      <c r="P187" s="3">
        <v>0.65092492103576705</v>
      </c>
      <c r="Q187" s="3">
        <v>0.65512847900390603</v>
      </c>
      <c r="R187" s="3">
        <v>1.5368347167968801</v>
      </c>
      <c r="S187" s="3">
        <v>0.77450037002563499</v>
      </c>
      <c r="T187" s="3">
        <v>0.816198110580444</v>
      </c>
      <c r="U187" s="3">
        <v>0.80308079719543501</v>
      </c>
      <c r="V187" s="3">
        <v>1.10657405853271</v>
      </c>
      <c r="W187" s="3">
        <v>-1.1566333770752</v>
      </c>
      <c r="X187" s="3">
        <v>-0.65491533279418901</v>
      </c>
      <c r="Y187" s="3">
        <v>-0.76748776435852095</v>
      </c>
      <c r="Z187" s="3">
        <v>-0.89110541343688998</v>
      </c>
      <c r="AA187" s="3">
        <v>-0.92326164245605502</v>
      </c>
      <c r="AC187" s="3">
        <f t="shared" si="20"/>
        <v>-0.50304231643676756</v>
      </c>
      <c r="AD187" s="3">
        <f t="shared" si="21"/>
        <v>0.37428541183471686</v>
      </c>
      <c r="AE187" s="3">
        <f t="shared" si="22"/>
        <v>1.0074376106262206</v>
      </c>
      <c r="AF187" s="3">
        <f t="shared" si="23"/>
        <v>-0.87868070602417103</v>
      </c>
      <c r="AH187" s="1" t="s">
        <v>187</v>
      </c>
      <c r="AI187" s="2">
        <v>32</v>
      </c>
    </row>
    <row r="188" spans="1:35" x14ac:dyDescent="0.35">
      <c r="A188" s="1" t="s">
        <v>245</v>
      </c>
      <c r="B188" s="1" t="s">
        <v>247</v>
      </c>
      <c r="C188" s="1" t="s">
        <v>248</v>
      </c>
      <c r="D188" s="1" t="s">
        <v>4</v>
      </c>
      <c r="E188" s="1" t="s">
        <v>14</v>
      </c>
      <c r="F188" s="1" t="s">
        <v>246</v>
      </c>
      <c r="H188" s="3">
        <v>-0.47751617431640597</v>
      </c>
      <c r="I188" s="3">
        <v>-0.149114370346069</v>
      </c>
      <c r="J188" s="3">
        <v>-0.56032896041870095</v>
      </c>
      <c r="K188" s="3">
        <v>-0.62537860870361295</v>
      </c>
      <c r="L188" s="3">
        <v>-0.82425045967102095</v>
      </c>
      <c r="M188" s="3">
        <v>0.103062629699707</v>
      </c>
      <c r="N188" s="3">
        <v>3.11558246612549E-2</v>
      </c>
      <c r="O188" s="3">
        <v>0.50937128067016602</v>
      </c>
      <c r="P188" s="3">
        <v>0.71479797363281306</v>
      </c>
      <c r="Q188" s="3">
        <v>0.76937651634216297</v>
      </c>
      <c r="R188" s="3">
        <v>1.6332693099975599</v>
      </c>
      <c r="S188" s="3">
        <v>0.89867806434631303</v>
      </c>
      <c r="T188" s="3">
        <v>0.69303846359252896</v>
      </c>
      <c r="U188" s="3">
        <v>0.84139156341552701</v>
      </c>
      <c r="V188" s="3">
        <v>1.09131407737732</v>
      </c>
      <c r="W188" s="3">
        <v>-1.25881576538086</v>
      </c>
      <c r="X188" s="3">
        <v>-0.78071951866149902</v>
      </c>
      <c r="Y188" s="3">
        <v>-0.64208078384399403</v>
      </c>
      <c r="Z188" s="3">
        <v>-0.93081092834472701</v>
      </c>
      <c r="AA188" s="3">
        <v>-1.0364401340484599</v>
      </c>
      <c r="AC188" s="3">
        <f t="shared" si="20"/>
        <v>-0.52731771469116195</v>
      </c>
      <c r="AD188" s="3">
        <f t="shared" si="21"/>
        <v>0.42555284500122081</v>
      </c>
      <c r="AE188" s="3">
        <f t="shared" si="22"/>
        <v>1.0315382957458499</v>
      </c>
      <c r="AF188" s="3">
        <f t="shared" si="23"/>
        <v>-0.92977342605590807</v>
      </c>
      <c r="AH188" s="1" t="s">
        <v>245</v>
      </c>
      <c r="AI188" s="2">
        <v>31</v>
      </c>
    </row>
    <row r="189" spans="1:35" x14ac:dyDescent="0.35">
      <c r="A189" s="1" t="s">
        <v>183</v>
      </c>
      <c r="B189" s="1" t="s">
        <v>185</v>
      </c>
      <c r="C189" s="1" t="s">
        <v>186</v>
      </c>
      <c r="D189" s="1" t="s">
        <v>5</v>
      </c>
      <c r="E189" s="1" t="s">
        <v>1</v>
      </c>
      <c r="F189" s="1" t="s">
        <v>184</v>
      </c>
      <c r="H189" s="3">
        <v>-0.32132753729820301</v>
      </c>
      <c r="I189" s="3">
        <v>-0.62451982498168901</v>
      </c>
      <c r="J189" s="3">
        <v>-1.00228071212769</v>
      </c>
      <c r="K189" s="3">
        <v>-0.95972967147827104</v>
      </c>
      <c r="L189" s="3">
        <v>8.5893630981445299E-2</v>
      </c>
      <c r="M189" s="3">
        <v>1.0488477945327801</v>
      </c>
      <c r="N189" s="3">
        <v>0.31576871871948198</v>
      </c>
      <c r="O189" s="3">
        <v>0.84636259078979503</v>
      </c>
      <c r="P189" s="3">
        <v>1.0543532371521001</v>
      </c>
      <c r="Q189" s="3" t="s">
        <v>69</v>
      </c>
      <c r="R189" s="3" t="s">
        <v>69</v>
      </c>
      <c r="S189" s="3">
        <v>1.2081980705261199</v>
      </c>
      <c r="T189" s="3">
        <v>1.1046566963195801</v>
      </c>
      <c r="U189" s="3">
        <v>1.1601271629333501</v>
      </c>
      <c r="V189" s="3" t="s">
        <v>69</v>
      </c>
      <c r="W189" s="3">
        <v>-0.72752028703689597</v>
      </c>
      <c r="X189" s="3">
        <v>-0.89944696426391602</v>
      </c>
      <c r="Y189" s="3">
        <v>-0.94873857498168901</v>
      </c>
      <c r="Z189" s="3">
        <v>-1.25475072860718</v>
      </c>
      <c r="AA189" s="3">
        <v>-8.5893630981445299E-2</v>
      </c>
      <c r="AC189" s="3">
        <f t="shared" si="20"/>
        <v>-0.56439282298088156</v>
      </c>
      <c r="AD189" s="3">
        <f t="shared" si="21"/>
        <v>0.81633308529853932</v>
      </c>
      <c r="AE189" s="3">
        <f t="shared" si="22"/>
        <v>1.1576606432596834</v>
      </c>
      <c r="AF189" s="3">
        <f t="shared" si="23"/>
        <v>-0.78327003717422528</v>
      </c>
      <c r="AH189" s="1" t="s">
        <v>183</v>
      </c>
      <c r="AI189" s="2">
        <v>1</v>
      </c>
    </row>
    <row r="190" spans="1:35" x14ac:dyDescent="0.35">
      <c r="A190" s="1" t="s">
        <v>337</v>
      </c>
      <c r="B190" s="1" t="s">
        <v>339</v>
      </c>
      <c r="C190" s="1" t="s">
        <v>340</v>
      </c>
      <c r="D190" s="1" t="s">
        <v>1</v>
      </c>
      <c r="E190" s="1" t="s">
        <v>2</v>
      </c>
      <c r="F190" s="1" t="s">
        <v>338</v>
      </c>
      <c r="H190" s="3">
        <v>-0.55529141426086404</v>
      </c>
      <c r="I190" s="3">
        <v>-0.25474286079406699</v>
      </c>
      <c r="J190" s="3">
        <v>-0.67789840698242199</v>
      </c>
      <c r="K190" s="3">
        <v>-0.76233315467834495</v>
      </c>
      <c r="L190" s="3">
        <v>-0.91887402534484897</v>
      </c>
      <c r="M190" s="3">
        <v>0.16442847251892101</v>
      </c>
      <c r="N190" s="3">
        <v>0.123196363449097</v>
      </c>
      <c r="O190" s="3">
        <v>0.53446102142333995</v>
      </c>
      <c r="P190" s="3">
        <v>0.84341120719909701</v>
      </c>
      <c r="Q190" s="3">
        <v>0.82156825065612804</v>
      </c>
      <c r="R190" s="3">
        <v>1.5403954982757599</v>
      </c>
      <c r="S190" s="3">
        <v>0.85763525962829601</v>
      </c>
      <c r="T190" s="3">
        <v>0.79729652404785201</v>
      </c>
      <c r="U190" s="3">
        <v>0.90067172050476096</v>
      </c>
      <c r="V190" s="3">
        <v>1.1891629695892301</v>
      </c>
      <c r="W190" s="3">
        <v>-1.1495325565338099</v>
      </c>
      <c r="X190" s="3">
        <v>-0.72608876228332497</v>
      </c>
      <c r="Y190" s="3">
        <v>-0.65385913848876998</v>
      </c>
      <c r="Z190" s="3">
        <v>-0.98174977302551303</v>
      </c>
      <c r="AA190" s="3">
        <v>-1.09185719490051</v>
      </c>
      <c r="AC190" s="3">
        <f t="shared" si="20"/>
        <v>-0.63382797241210942</v>
      </c>
      <c r="AD190" s="3">
        <f t="shared" si="21"/>
        <v>0.49741306304931659</v>
      </c>
      <c r="AE190" s="3">
        <f t="shared" si="22"/>
        <v>1.0570323944091797</v>
      </c>
      <c r="AF190" s="3">
        <f t="shared" si="23"/>
        <v>-0.92061748504638563</v>
      </c>
      <c r="AH190" s="1" t="s">
        <v>337</v>
      </c>
      <c r="AI190" s="2">
        <v>12</v>
      </c>
    </row>
    <row r="191" spans="1:35" x14ac:dyDescent="0.35">
      <c r="A191" s="1" t="s">
        <v>596</v>
      </c>
      <c r="B191" s="1" t="s">
        <v>598</v>
      </c>
      <c r="C191" s="1" t="s">
        <v>599</v>
      </c>
      <c r="D191" s="1" t="s">
        <v>3</v>
      </c>
      <c r="E191" s="1" t="s">
        <v>1</v>
      </c>
      <c r="F191" s="1" t="s">
        <v>597</v>
      </c>
      <c r="H191" s="3">
        <v>-0.61115407943725597</v>
      </c>
      <c r="I191" s="3">
        <v>-0.264733076095581</v>
      </c>
      <c r="J191" s="3">
        <v>-0.70916819572448697</v>
      </c>
      <c r="K191" s="3">
        <v>-0.76966404914856001</v>
      </c>
      <c r="L191" s="3">
        <v>-0.89642763137817405</v>
      </c>
      <c r="M191" s="3">
        <v>-4.1312694549560498E-2</v>
      </c>
      <c r="N191" s="3">
        <v>-4.48586940765381E-2</v>
      </c>
      <c r="O191" s="3">
        <v>0.39677071571350098</v>
      </c>
      <c r="P191" s="3">
        <v>0.79024195671081499</v>
      </c>
      <c r="Q191" s="3">
        <v>0.72382307052612305</v>
      </c>
      <c r="R191" s="3">
        <v>1.6662278175353999</v>
      </c>
      <c r="S191" s="3">
        <v>0.91238045692443803</v>
      </c>
      <c r="T191" s="3">
        <v>0.78965973854064897</v>
      </c>
      <c r="U191" s="3">
        <v>0.94442725181579601</v>
      </c>
      <c r="V191" s="3">
        <v>1.1761622428894001</v>
      </c>
      <c r="W191" s="3">
        <v>-1.01376104354858</v>
      </c>
      <c r="X191" s="3">
        <v>-0.602788686752319</v>
      </c>
      <c r="Y191" s="3">
        <v>-0.47726225852966297</v>
      </c>
      <c r="Z191" s="3">
        <v>-0.96500515937805198</v>
      </c>
      <c r="AA191" s="3">
        <v>-1.00355768203735</v>
      </c>
      <c r="AC191" s="3">
        <f t="shared" si="20"/>
        <v>-0.65022940635681148</v>
      </c>
      <c r="AD191" s="3">
        <f t="shared" si="21"/>
        <v>0.36493287086486809</v>
      </c>
      <c r="AE191" s="3">
        <f t="shared" si="22"/>
        <v>1.0977715015411367</v>
      </c>
      <c r="AF191" s="3">
        <f t="shared" si="23"/>
        <v>-0.81247496604919278</v>
      </c>
      <c r="AH191" s="1" t="s">
        <v>596</v>
      </c>
      <c r="AI191" s="2">
        <v>11</v>
      </c>
    </row>
    <row r="192" spans="1:35" x14ac:dyDescent="0.35">
      <c r="A192" s="1" t="s">
        <v>191</v>
      </c>
      <c r="B192" s="1" t="s">
        <v>193</v>
      </c>
      <c r="C192" s="1" t="s">
        <v>190</v>
      </c>
      <c r="D192" s="1" t="s">
        <v>8</v>
      </c>
      <c r="E192" s="1" t="s">
        <v>1</v>
      </c>
      <c r="F192" s="1" t="s">
        <v>192</v>
      </c>
      <c r="H192" s="3">
        <v>-0.72385144233703602</v>
      </c>
      <c r="I192" s="3">
        <v>-0.29405117034912098</v>
      </c>
      <c r="J192" s="3">
        <v>-0.727011919021606</v>
      </c>
      <c r="K192" s="3">
        <v>-0.72739076614379905</v>
      </c>
      <c r="L192" s="3">
        <v>-0.96196556091308605</v>
      </c>
      <c r="M192" s="3">
        <v>0.125638723373413</v>
      </c>
      <c r="N192" s="3">
        <v>0.12991523742675801</v>
      </c>
      <c r="O192" s="3">
        <v>0.57515025138855003</v>
      </c>
      <c r="P192" s="3">
        <v>0.83795690536499001</v>
      </c>
      <c r="Q192" s="3">
        <v>0.73799514770507801</v>
      </c>
      <c r="R192" s="3">
        <v>1.7317874431610101</v>
      </c>
      <c r="S192" s="3">
        <v>0.95898914337158203</v>
      </c>
      <c r="T192" s="3">
        <v>0.85629057884216297</v>
      </c>
      <c r="U192" s="3">
        <v>1.0202231407165501</v>
      </c>
      <c r="V192" s="3">
        <v>1.1381130218505899</v>
      </c>
      <c r="W192" s="3">
        <v>-1.1335747241973899</v>
      </c>
      <c r="X192" s="3">
        <v>-0.79485321044921897</v>
      </c>
      <c r="Y192" s="3">
        <v>-0.704428911209106</v>
      </c>
      <c r="Z192" s="3">
        <v>-1.1307892799377399</v>
      </c>
      <c r="AA192" s="3">
        <v>-0.91414260864257801</v>
      </c>
      <c r="AC192" s="3">
        <f t="shared" si="20"/>
        <v>-0.68685417175292962</v>
      </c>
      <c r="AD192" s="3">
        <f t="shared" si="21"/>
        <v>0.48133125305175783</v>
      </c>
      <c r="AE192" s="3">
        <f t="shared" si="22"/>
        <v>1.141080665588379</v>
      </c>
      <c r="AF192" s="3">
        <f t="shared" si="23"/>
        <v>-0.9355577468872065</v>
      </c>
      <c r="AH192" s="1" t="s">
        <v>191</v>
      </c>
      <c r="AI192" s="2">
        <v>18</v>
      </c>
    </row>
    <row r="193" spans="1:35" x14ac:dyDescent="0.35">
      <c r="A193" s="1" t="s">
        <v>241</v>
      </c>
      <c r="B193" s="1" t="s">
        <v>243</v>
      </c>
      <c r="C193" s="1" t="s">
        <v>244</v>
      </c>
      <c r="D193" s="1" t="s">
        <v>4</v>
      </c>
      <c r="E193" s="1" t="s">
        <v>1</v>
      </c>
      <c r="F193" s="1" t="s">
        <v>242</v>
      </c>
      <c r="H193" s="3">
        <v>-0.72935247421264604</v>
      </c>
      <c r="I193" s="3">
        <v>-0.43260550498962402</v>
      </c>
      <c r="J193" s="3">
        <v>-0.80450010299682595</v>
      </c>
      <c r="K193" s="3">
        <v>-0.82702541351318404</v>
      </c>
      <c r="L193" s="3">
        <v>-0.99385809898376498</v>
      </c>
      <c r="M193" s="3">
        <v>8.8163852691650405E-2</v>
      </c>
      <c r="N193" s="3">
        <v>4.5163393020629897E-2</v>
      </c>
      <c r="O193" s="3">
        <v>0.57500696182250999</v>
      </c>
      <c r="P193" s="3">
        <v>0.84471893310546897</v>
      </c>
      <c r="Q193" s="3">
        <v>0.78799462318420399</v>
      </c>
      <c r="R193" s="3">
        <v>1.6957974433898899</v>
      </c>
      <c r="S193" s="3">
        <v>1.03968453407288</v>
      </c>
      <c r="T193" s="3">
        <v>0.84945440292358398</v>
      </c>
      <c r="U193" s="3">
        <v>0.99685096740722701</v>
      </c>
      <c r="V193" s="3">
        <v>1.23702263832092</v>
      </c>
      <c r="W193" s="3">
        <v>-1.0546088218689</v>
      </c>
      <c r="X193" s="3">
        <v>-0.65224242210388195</v>
      </c>
      <c r="Y193" s="3">
        <v>-0.61996126174926802</v>
      </c>
      <c r="Z193" s="3">
        <v>-1.0145444869995099</v>
      </c>
      <c r="AA193" s="3">
        <v>-1.0311591625213601</v>
      </c>
      <c r="AC193" s="3">
        <f t="shared" si="20"/>
        <v>-0.75746831893920907</v>
      </c>
      <c r="AD193" s="3">
        <f t="shared" si="21"/>
        <v>0.46820955276489268</v>
      </c>
      <c r="AE193" s="3">
        <f t="shared" si="22"/>
        <v>1.1637619972229003</v>
      </c>
      <c r="AF193" s="3">
        <f t="shared" si="23"/>
        <v>-0.87450323104858396</v>
      </c>
      <c r="AH193" s="1" t="s">
        <v>241</v>
      </c>
      <c r="AI193" s="2">
        <v>3</v>
      </c>
    </row>
    <row r="194" spans="1:35" x14ac:dyDescent="0.35">
      <c r="A194" s="1" t="s">
        <v>221</v>
      </c>
      <c r="B194" s="1" t="s">
        <v>223</v>
      </c>
      <c r="C194" s="1" t="s">
        <v>224</v>
      </c>
      <c r="D194" s="1" t="s">
        <v>1</v>
      </c>
      <c r="E194" s="1" t="s">
        <v>1</v>
      </c>
      <c r="F194" s="1" t="s">
        <v>222</v>
      </c>
      <c r="H194" s="3">
        <v>-0.84359622001647905</v>
      </c>
      <c r="I194" s="3">
        <v>-0.52891707420349099</v>
      </c>
      <c r="J194" s="3">
        <v>-1.0132799148559599</v>
      </c>
      <c r="K194" s="3">
        <v>-0.982180595397949</v>
      </c>
      <c r="L194" s="3">
        <v>-0.91246533393859897</v>
      </c>
      <c r="M194" s="3">
        <v>0.21592450141906699</v>
      </c>
      <c r="N194" s="3">
        <v>0.118160486221313</v>
      </c>
      <c r="O194" s="3">
        <v>0.670168876647949</v>
      </c>
      <c r="P194" s="3">
        <v>0.98628902435302701</v>
      </c>
      <c r="Q194" s="3">
        <v>0.85433554649353005</v>
      </c>
      <c r="R194" s="3">
        <v>1.72663998603821</v>
      </c>
      <c r="S194" s="3">
        <v>1.0811245441436801</v>
      </c>
      <c r="T194" s="3">
        <v>0.97863388061523404</v>
      </c>
      <c r="U194" s="3">
        <v>1.0408582687377901</v>
      </c>
      <c r="V194" s="3">
        <v>1.18989157676697</v>
      </c>
      <c r="W194" s="3">
        <v>-1.0989682674407999</v>
      </c>
      <c r="X194" s="3">
        <v>-0.67036795616149902</v>
      </c>
      <c r="Y194" s="3">
        <v>-0.63552284240722701</v>
      </c>
      <c r="Z194" s="3">
        <v>-1.04496669769287</v>
      </c>
      <c r="AA194" s="3">
        <v>-1.1317617893219001</v>
      </c>
      <c r="AC194" s="3">
        <f t="shared" si="20"/>
        <v>-0.85608782768249547</v>
      </c>
      <c r="AD194" s="3">
        <f t="shared" si="21"/>
        <v>0.56897568702697721</v>
      </c>
      <c r="AE194" s="3">
        <f t="shared" si="22"/>
        <v>1.2034296512603766</v>
      </c>
      <c r="AF194" s="3">
        <f t="shared" si="23"/>
        <v>-0.91631751060485933</v>
      </c>
      <c r="AH194" s="1" t="s">
        <v>221</v>
      </c>
      <c r="AI194" s="2">
        <v>2</v>
      </c>
    </row>
    <row r="195" spans="1:35" x14ac:dyDescent="0.35">
      <c r="A195" s="1" t="s">
        <v>95</v>
      </c>
      <c r="B195" s="1" t="s">
        <v>97</v>
      </c>
      <c r="C195" s="1" t="s">
        <v>98</v>
      </c>
      <c r="D195" s="1" t="s">
        <v>10</v>
      </c>
      <c r="E195" s="1" t="s">
        <v>8</v>
      </c>
      <c r="F195" s="1" t="s">
        <v>96</v>
      </c>
      <c r="H195" s="3">
        <v>-0.67396175861358598</v>
      </c>
      <c r="I195" s="3">
        <v>-4.2926559448242196</v>
      </c>
      <c r="J195" s="3">
        <v>-0.59960877895355202</v>
      </c>
      <c r="K195" s="3">
        <v>-0.76467919349670399</v>
      </c>
      <c r="L195" s="3">
        <v>-3.0958070755004901</v>
      </c>
      <c r="M195" s="3">
        <v>-0.15804111957549999</v>
      </c>
      <c r="N195" s="3">
        <v>1.8327332735061601</v>
      </c>
      <c r="O195" s="3">
        <v>0.222696423530579</v>
      </c>
      <c r="P195" s="3">
        <v>0.688512563705444</v>
      </c>
      <c r="Q195" s="3">
        <v>2.8460435867309601</v>
      </c>
      <c r="R195" s="3">
        <v>0.83622300624847401</v>
      </c>
      <c r="S195" s="3">
        <v>2.0542340278625502</v>
      </c>
      <c r="T195" s="3">
        <v>0.74024116992950395</v>
      </c>
      <c r="U195" s="3">
        <v>1.2231180667877199</v>
      </c>
      <c r="V195" s="3">
        <v>3.34557104110718</v>
      </c>
      <c r="W195" s="3">
        <v>-4.2201280593872096E-3</v>
      </c>
      <c r="X195" s="3">
        <v>0.40568840503692599</v>
      </c>
      <c r="Y195" s="3">
        <v>-0.36332881450653098</v>
      </c>
      <c r="Z195" s="3">
        <v>-1.14695143699646</v>
      </c>
      <c r="AA195" s="3">
        <v>-3.0958070755004901</v>
      </c>
      <c r="AC195" s="3">
        <f t="shared" si="20"/>
        <v>-1.8853425502777104</v>
      </c>
      <c r="AD195" s="3">
        <f t="shared" si="21"/>
        <v>1.0863889455795286</v>
      </c>
      <c r="AE195" s="3">
        <f t="shared" si="22"/>
        <v>1.6398774623870858</v>
      </c>
      <c r="AF195" s="3">
        <f t="shared" si="23"/>
        <v>-0.84092381000518834</v>
      </c>
      <c r="AH195" s="1" t="s">
        <v>95</v>
      </c>
      <c r="AI195" s="2">
        <v>171</v>
      </c>
    </row>
    <row r="196" spans="1:35" x14ac:dyDescent="0.35">
      <c r="A196" s="1" t="s">
        <v>640</v>
      </c>
      <c r="B196" s="1" t="s">
        <v>642</v>
      </c>
      <c r="C196" s="1" t="s">
        <v>643</v>
      </c>
      <c r="D196" s="1" t="s">
        <v>12</v>
      </c>
      <c r="E196" s="1" t="s">
        <v>13</v>
      </c>
      <c r="F196" s="1" t="s">
        <v>641</v>
      </c>
      <c r="H196" s="3">
        <v>-0.116400003433228</v>
      </c>
      <c r="I196" s="3">
        <v>-0.69647169113159202</v>
      </c>
      <c r="J196" s="3">
        <v>-2.7259883880615199</v>
      </c>
      <c r="K196" s="3">
        <v>-5.0516119003295898</v>
      </c>
      <c r="L196" s="3">
        <v>-1.27387642860413</v>
      </c>
      <c r="M196" s="3">
        <v>-2.0394563674926799E-2</v>
      </c>
      <c r="N196" s="3">
        <v>0.12140464782714799</v>
      </c>
      <c r="O196" s="3">
        <v>0.96002215147018399</v>
      </c>
      <c r="P196" s="3">
        <v>1.7874729633331301</v>
      </c>
      <c r="Q196" s="3">
        <v>1.54624772071838</v>
      </c>
      <c r="R196" s="3">
        <v>0.81892943382263195</v>
      </c>
      <c r="S196" s="3">
        <v>0.38781213760375999</v>
      </c>
      <c r="T196" s="3">
        <v>1.41820645332336</v>
      </c>
      <c r="U196" s="3">
        <v>1.9449813365936299</v>
      </c>
      <c r="V196" s="3">
        <v>1.5528085231780999</v>
      </c>
      <c r="W196" s="3">
        <v>-0.68213486671447798</v>
      </c>
      <c r="X196" s="3">
        <v>0.18725490570068401</v>
      </c>
      <c r="Y196" s="3">
        <v>0.34775990247726402</v>
      </c>
      <c r="Z196" s="3">
        <v>1.31915783882141</v>
      </c>
      <c r="AA196" s="3">
        <v>-1.82517957687378</v>
      </c>
      <c r="AC196" s="3">
        <f t="shared" si="20"/>
        <v>-1.9728696823120118</v>
      </c>
      <c r="AD196" s="3">
        <f t="shared" si="21"/>
        <v>0.87895058393478309</v>
      </c>
      <c r="AE196" s="3">
        <f t="shared" si="22"/>
        <v>1.2245475769042964</v>
      </c>
      <c r="AF196" s="3">
        <f t="shared" si="23"/>
        <v>-0.13062835931778</v>
      </c>
      <c r="AH196" s="1" t="s">
        <v>640</v>
      </c>
      <c r="AI196" s="2">
        <v>163</v>
      </c>
    </row>
  </sheetData>
  <sortState ref="A13:AI194">
    <sortCondition descending="1" ref="AC13:AC194"/>
  </sortState>
  <conditionalFormatting sqref="H15:AF196">
    <cfRule type="colorScale" priority="1">
      <colorScale>
        <cfvo type="num" val="-1.4"/>
        <cfvo type="percentile" val="50"/>
        <cfvo type="num" val="1.4"/>
        <color rgb="FF0070C0"/>
        <color rgb="FFFCFCFF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Justus-Liebig-Universität Gieß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k2621 (Astrid Weiß)</dc:creator>
  <cp:lastModifiedBy>Mobarak Abu Mraheil</cp:lastModifiedBy>
  <dcterms:created xsi:type="dcterms:W3CDTF">2023-02-26T12:14:43Z</dcterms:created>
  <dcterms:modified xsi:type="dcterms:W3CDTF">2024-04-03T08:23:51Z</dcterms:modified>
</cp:coreProperties>
</file>